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1"/>
  <workbookPr/>
  <mc:AlternateContent xmlns:mc="http://schemas.openxmlformats.org/markup-compatibility/2006">
    <mc:Choice Requires="x15">
      <x15ac:absPath xmlns:x15ac="http://schemas.microsoft.com/office/spreadsheetml/2010/11/ac" url="/Users/ptrepte/Dropbox/Interactome/LuTHy_CSP/Submission MSB/Resubmission/new figures/final submission/"/>
    </mc:Choice>
  </mc:AlternateContent>
  <xr:revisionPtr revIDLastSave="0" documentId="12_ncr:500000_{995E6CD6-6432-4D45-85F9-810C3950A274}" xr6:coauthVersionLast="31" xr6:coauthVersionMax="31" xr10:uidLastSave="{00000000-0000-0000-0000-000000000000}"/>
  <bookViews>
    <workbookView xWindow="38400" yWindow="460" windowWidth="38400" windowHeight="20040" tabRatio="500" xr2:uid="{00000000-000D-0000-FFFF-FFFF00000000}"/>
  </bookViews>
  <sheets>
    <sheet name="Tabelle1" sheetId="1" r:id="rId1"/>
  </sheets>
  <definedNames>
    <definedName name="_xlnm._FilterDatabase" localSheetId="0" hidden="1">Tabelle1!$B$3:$L$75</definedName>
    <definedName name="_xlnm.Print_Area" localSheetId="0">Tabelle1!$A$1:$L$83</definedName>
  </definedNames>
  <calcPr calcId="162913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62" uniqueCount="146">
  <si>
    <t>mean cBRET</t>
  </si>
  <si>
    <t>mean cLuC</t>
  </si>
  <si>
    <t>mean 1-nBRET</t>
  </si>
  <si>
    <t>mean 1-nLuC</t>
  </si>
  <si>
    <t>Interaction</t>
  </si>
  <si>
    <t>Donor</t>
  </si>
  <si>
    <t>Acceptor</t>
  </si>
  <si>
    <t>NL-VCP</t>
  </si>
  <si>
    <t>VCP-NL</t>
  </si>
  <si>
    <t>NL-UBXD1</t>
  </si>
  <si>
    <t>UBXD1-NL</t>
  </si>
  <si>
    <t>PA-mCit-VCP</t>
  </si>
  <si>
    <t>PA-mCit-UBXD1</t>
  </si>
  <si>
    <t>UBXD1-mCit-PA</t>
  </si>
  <si>
    <t>PA-mCit-UBXD9</t>
  </si>
  <si>
    <t>UBXD9-mCit-PA</t>
  </si>
  <si>
    <t>NL-UBXD9</t>
  </si>
  <si>
    <t>UBXD9-NL</t>
  </si>
  <si>
    <t>PA-mCit-p47</t>
  </si>
  <si>
    <t>p47-mCit-PA</t>
  </si>
  <si>
    <t>NL-p47</t>
  </si>
  <si>
    <t>PA-mCit-UBXD2</t>
  </si>
  <si>
    <t>UBXD2-mCit-PA</t>
  </si>
  <si>
    <t>UBXD2-NL</t>
  </si>
  <si>
    <t>PA-mCit-UBXD6</t>
  </si>
  <si>
    <t>UBXD6-mCit-PA</t>
  </si>
  <si>
    <t>NL-UBXD6</t>
  </si>
  <si>
    <t>UBXD6-NL</t>
  </si>
  <si>
    <t>PA-mCit-UBXD3</t>
  </si>
  <si>
    <t>UBXD3-mCit-PA</t>
  </si>
  <si>
    <t>UBXD3-NL</t>
  </si>
  <si>
    <t>PA-mCit-UBXD5</t>
  </si>
  <si>
    <t>UBXD5-mCit-PA</t>
  </si>
  <si>
    <t>NL-UBXD5</t>
  </si>
  <si>
    <t>UBXD5-NL</t>
  </si>
  <si>
    <t>PA-mCit-UBXD4</t>
  </si>
  <si>
    <t>UBXD4-mCit-PA</t>
  </si>
  <si>
    <t>NL-UBXD4</t>
  </si>
  <si>
    <t>UBXD4-NL</t>
  </si>
  <si>
    <t>PA-mCit-p37</t>
  </si>
  <si>
    <t>p37-mCit-PA</t>
  </si>
  <si>
    <t>NL-p37</t>
  </si>
  <si>
    <t>p37-NL</t>
  </si>
  <si>
    <t>PA-mCit-UBXD8</t>
  </si>
  <si>
    <t>UBXD8-mCit-PA</t>
  </si>
  <si>
    <t>NL-UBXD8</t>
  </si>
  <si>
    <t>UBXD8-NL</t>
  </si>
  <si>
    <t>NL-VCP + PA-mCit-UBXD9</t>
  </si>
  <si>
    <t>NL-VCP + UBXD9-mCit-PA</t>
  </si>
  <si>
    <t>VCP-NL + PA-mCit-UBXD9</t>
  </si>
  <si>
    <t>VCP-NL + UBXD9-mCit-PA</t>
  </si>
  <si>
    <t>NL-UBXD9 + PA-mCit-VCP</t>
  </si>
  <si>
    <t>NL-UBXD9 +  VCP-mCit-PA</t>
  </si>
  <si>
    <t>UBXD9-NL + PA-mCit-VCP</t>
  </si>
  <si>
    <t>UBXD9-NL +  VCP-mCit-PA</t>
  </si>
  <si>
    <t>NL-VCP + PA-mCit-UBXD1</t>
  </si>
  <si>
    <t>NL-VCP + UBXD1-mCit-PA</t>
  </si>
  <si>
    <t>VCP-NL + PA-mCit-UBXD1</t>
  </si>
  <si>
    <t>VCP-NL + UBXD1-mCit-PA</t>
  </si>
  <si>
    <t>NL-UBXD1 + PA-mCit-VCP</t>
  </si>
  <si>
    <t>NL-UBXD1 +  VCP-mCit-PA</t>
  </si>
  <si>
    <t>UBXD1-NL + PA-mCit-VCP</t>
  </si>
  <si>
    <t>UBXD1-NL +  VCP-mCit-PA</t>
  </si>
  <si>
    <t>NL-VCP + PA-mCit-p47</t>
  </si>
  <si>
    <t>NL-VCP + p47-mCit-PA</t>
  </si>
  <si>
    <t>VCP-NL + PA-mCit-p47</t>
  </si>
  <si>
    <t>VCP-NL + p47-mCit-PA</t>
  </si>
  <si>
    <t>NL-p47 + PA-mCit-VCP</t>
  </si>
  <si>
    <t>NL-p47 +  VCP-mCit-PA</t>
  </si>
  <si>
    <t xml:space="preserve"> p47-NL + PA-mCit-VCP</t>
  </si>
  <si>
    <t xml:space="preserve"> p47-NL +  VCP-mCit-PA</t>
  </si>
  <si>
    <t>NL-VCP + PA-mCit-UBXD2</t>
  </si>
  <si>
    <t>NL-VCP + UBXD2-mCit-PA</t>
  </si>
  <si>
    <t>VCP-NL + PA-mCit-UBXD2</t>
  </si>
  <si>
    <t>VCP-NL + UBXD2-mCit-PA</t>
  </si>
  <si>
    <t xml:space="preserve"> NL-UBXD2 + PA-mCit-VCP</t>
  </si>
  <si>
    <t xml:space="preserve"> NL-UBXD2 +  VCP-mCit-PA</t>
  </si>
  <si>
    <t>UBXD2-NL + PA-mCit-VCP</t>
  </si>
  <si>
    <t>UBXD2-NL +  VCP-mCit-PA</t>
  </si>
  <si>
    <t>NL-VCP + PA-mCit-UBXD6</t>
  </si>
  <si>
    <t>NL-VCP + UBXD6-mCit-PA</t>
  </si>
  <si>
    <t>VCP-NL + PA-mCit-UBXD6</t>
  </si>
  <si>
    <t>VCP-NL + UBXD6-mCit-PA</t>
  </si>
  <si>
    <t>NL-UBXD6 + PA-mCit-VCP</t>
  </si>
  <si>
    <t>NL-UBXD6 +  VCP-mCit-PA</t>
  </si>
  <si>
    <t>UBXD6-NL + PA-mCit-VCP</t>
  </si>
  <si>
    <t>UBXD6-NL +  VCP-mCit-PA</t>
  </si>
  <si>
    <t>NL-VCP + PA-mCit-UBXD3</t>
  </si>
  <si>
    <t>NL-VCP + UBXD3-mCit-PA</t>
  </si>
  <si>
    <t>VCP-NL + PA-mCit-UBXD3</t>
  </si>
  <si>
    <t>VCP-NL + UBXD3-mCit-PA</t>
  </si>
  <si>
    <t xml:space="preserve"> NL-UBXD3 + PA-mCit-VCP</t>
  </si>
  <si>
    <t xml:space="preserve"> NL-UBXD3 +  VCP-mCit-PA</t>
  </si>
  <si>
    <t>UBXD3-NL + PA-mCit-VCP</t>
  </si>
  <si>
    <t>UBXD3-NL +  VCP-mCit-PA</t>
  </si>
  <si>
    <t>NL-VCP + PA-mCit-UBXD5</t>
  </si>
  <si>
    <t>NL-VCP + UBXD5-mCit-PA</t>
  </si>
  <si>
    <t>VCP-NL + PA-mCit-UBXD5</t>
  </si>
  <si>
    <t>VCP-NL + UBXD5-mCit-PA</t>
  </si>
  <si>
    <t>NL-UBXD5 + PA-mCit-VCP</t>
  </si>
  <si>
    <t>NL-UBXD5 +  VCP-mCit-PA</t>
  </si>
  <si>
    <t>UBXD5-NL + PA-mCit-VCP</t>
  </si>
  <si>
    <t>UBXD5-NL +  VCP-mCit-PA</t>
  </si>
  <si>
    <t>NL-VCP + PA-mCit-UBXD4</t>
  </si>
  <si>
    <t>NL-VCP + UBXD4-mCit-PA</t>
  </si>
  <si>
    <t>VCP-NL + PA-mCit-UBXD4</t>
  </si>
  <si>
    <t>VCP-NL + UBXD4-mCit-PA</t>
  </si>
  <si>
    <t>NL-UBXD4 + PA-mCit-VCP</t>
  </si>
  <si>
    <t>NL-UBXD4 +  VCP-mCit-PA</t>
  </si>
  <si>
    <t>UBXD4-NL + PA-mCit-VCP</t>
  </si>
  <si>
    <t>UBXD4-NL +  VCP-mCit-PA</t>
  </si>
  <si>
    <t>NL-VCP + PA-mCit-p37</t>
  </si>
  <si>
    <t>NL-VCP + p37-mCit-PA</t>
  </si>
  <si>
    <t>VCP-NL + PA-mCit-p37</t>
  </si>
  <si>
    <t>VCP-NL + p37-mCit-PA</t>
  </si>
  <si>
    <t>NL-p37 + PA-mCit-VCP</t>
  </si>
  <si>
    <t>NL-p37 +  VCP-mCit-PA</t>
  </si>
  <si>
    <t>p37-NL + PA-mCit-VCP</t>
  </si>
  <si>
    <t>p37-NL +  VCP-mCit-PA</t>
  </si>
  <si>
    <t>NL-VCP + PA-mCit-UBXD8</t>
  </si>
  <si>
    <t>NL-VCP + UBXD8-mCit-PA</t>
  </si>
  <si>
    <t>VCP-NL + PA-mCit-UBXD8</t>
  </si>
  <si>
    <t>VCP-NL + UBXD8-mCit-PA</t>
  </si>
  <si>
    <t>NL-UBXD8 + PA-mCit-VCP</t>
  </si>
  <si>
    <t>NL-UBXD8 +  VCP-mCit-PA</t>
  </si>
  <si>
    <t>UBXD8-NL + PA-mCit-VCP</t>
  </si>
  <si>
    <t>UBXD8-NL +  VCP-mCit-PA</t>
  </si>
  <si>
    <t>VCP-mCit-PA</t>
  </si>
  <si>
    <t>p47-NL</t>
  </si>
  <si>
    <t>NL-UBXD2</t>
  </si>
  <si>
    <t>NL-UBXD3</t>
  </si>
  <si>
    <t>UBXD9</t>
  </si>
  <si>
    <t>UBXD1</t>
  </si>
  <si>
    <t>p47</t>
  </si>
  <si>
    <t>UBXD2</t>
  </si>
  <si>
    <t>UBXD6</t>
  </si>
  <si>
    <t>UBXD3</t>
  </si>
  <si>
    <t>UBXD5</t>
  </si>
  <si>
    <t>UBXD4</t>
  </si>
  <si>
    <t>p37</t>
  </si>
  <si>
    <t>UBXD8</t>
  </si>
  <si>
    <r>
      <t>sem</t>
    </r>
    <r>
      <rPr>
        <b/>
        <vertAlign val="subscript"/>
        <sz val="10"/>
        <color rgb="FF000000"/>
        <rFont val="Arial"/>
        <family val="2"/>
      </rPr>
      <t>cBRET</t>
    </r>
  </si>
  <si>
    <r>
      <t>sem</t>
    </r>
    <r>
      <rPr>
        <b/>
        <vertAlign val="subscript"/>
        <sz val="10"/>
        <color rgb="FF000000"/>
        <rFont val="Arial"/>
        <family val="2"/>
      </rPr>
      <t>1-nBRET</t>
    </r>
  </si>
  <si>
    <r>
      <t>sem</t>
    </r>
    <r>
      <rPr>
        <b/>
        <vertAlign val="subscript"/>
        <sz val="10"/>
        <color rgb="FF000000"/>
        <rFont val="Arial"/>
        <family val="2"/>
      </rPr>
      <t>cLuC</t>
    </r>
  </si>
  <si>
    <r>
      <t>sem</t>
    </r>
    <r>
      <rPr>
        <b/>
        <vertAlign val="subscript"/>
        <sz val="10"/>
        <color rgb="FF000000"/>
        <rFont val="Arial"/>
        <family val="2"/>
      </rPr>
      <t>1-nLuC</t>
    </r>
  </si>
  <si>
    <r>
      <rPr>
        <b/>
        <sz val="10"/>
        <color theme="1"/>
        <rFont val="Arial"/>
        <family val="2"/>
      </rPr>
      <t>Dataset EV5</t>
    </r>
    <r>
      <rPr>
        <sz val="10"/>
        <color theme="1"/>
        <rFont val="Arial"/>
        <family val="2"/>
      </rPr>
      <t xml:space="preserve">
Detection of PPIs between VCP and ten UBX-domain containing proteins by quantification of cBRET and cLuC ratios. 1-normalized BRET (1-nBRET) and LuC (1-nLuC) were calculated by normalizing all eight orientations to the respective highes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  <font>
      <b/>
      <vertAlign val="subscript"/>
      <sz val="10"/>
      <color rgb="FF000000"/>
      <name val="Arial"/>
      <family val="2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theme="0" tint="-0.14999847407452621"/>
      </patternFill>
    </fill>
  </fills>
  <borders count="17">
    <border>
      <left/>
      <right/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medium">
        <color auto="1"/>
      </right>
      <top style="medium">
        <color indexed="64"/>
      </top>
      <bottom/>
      <diagonal/>
    </border>
    <border>
      <left style="thin">
        <color auto="1"/>
      </left>
      <right/>
      <top style="medium">
        <color indexed="64"/>
      </top>
      <bottom/>
      <diagonal/>
    </border>
    <border>
      <left style="medium">
        <color auto="1"/>
      </left>
      <right/>
      <top style="medium">
        <color indexed="64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indexed="64"/>
      </bottom>
      <diagonal/>
    </border>
    <border>
      <left style="medium">
        <color theme="1"/>
      </left>
      <right style="thin">
        <color auto="1"/>
      </right>
      <top style="medium">
        <color indexed="64"/>
      </top>
      <bottom/>
      <diagonal/>
    </border>
    <border>
      <left style="medium">
        <color theme="1"/>
      </left>
      <right style="thin">
        <color auto="1"/>
      </right>
      <top/>
      <bottom/>
      <diagonal/>
    </border>
    <border>
      <left style="medium">
        <color theme="1"/>
      </left>
      <right style="thin">
        <color auto="1"/>
      </right>
      <top/>
      <bottom style="medium">
        <color indexed="64"/>
      </bottom>
      <diagonal/>
    </border>
    <border>
      <left style="medium">
        <color theme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/>
      <top style="medium">
        <color indexed="64"/>
      </top>
      <bottom style="medium">
        <color indexed="64"/>
      </bottom>
      <diagonal/>
    </border>
    <border>
      <left style="medium">
        <color auto="1"/>
      </left>
      <right/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6">
    <xf numFmtId="0" fontId="0" fillId="0" borderId="0" xfId="0"/>
    <xf numFmtId="164" fontId="3" fillId="2" borderId="7" xfId="0" applyNumberFormat="1" applyFont="1" applyFill="1" applyBorder="1"/>
    <xf numFmtId="164" fontId="3" fillId="2" borderId="6" xfId="0" applyNumberFormat="1" applyFont="1" applyFill="1" applyBorder="1"/>
    <xf numFmtId="164" fontId="3" fillId="2" borderId="5" xfId="0" applyNumberFormat="1" applyFont="1" applyFill="1" applyBorder="1"/>
    <xf numFmtId="164" fontId="3" fillId="0" borderId="8" xfId="0" applyNumberFormat="1" applyFont="1" applyBorder="1"/>
    <xf numFmtId="164" fontId="3" fillId="0" borderId="4" xfId="0" applyNumberFormat="1" applyFont="1" applyBorder="1"/>
    <xf numFmtId="164" fontId="3" fillId="0" borderId="1" xfId="0" applyNumberFormat="1" applyFont="1" applyBorder="1"/>
    <xf numFmtId="164" fontId="3" fillId="2" borderId="8" xfId="0" applyNumberFormat="1" applyFont="1" applyFill="1" applyBorder="1"/>
    <xf numFmtId="164" fontId="3" fillId="2" borderId="4" xfId="0" applyNumberFormat="1" applyFont="1" applyFill="1" applyBorder="1"/>
    <xf numFmtId="164" fontId="3" fillId="2" borderId="1" xfId="0" applyNumberFormat="1" applyFont="1" applyFill="1" applyBorder="1"/>
    <xf numFmtId="164" fontId="3" fillId="0" borderId="9" xfId="0" applyNumberFormat="1" applyFont="1" applyBorder="1"/>
    <xf numFmtId="164" fontId="3" fillId="0" borderId="3" xfId="0" applyNumberFormat="1" applyFont="1" applyBorder="1"/>
    <xf numFmtId="164" fontId="3" fillId="0" borderId="2" xfId="0" applyNumberFormat="1" applyFont="1" applyBorder="1"/>
    <xf numFmtId="0" fontId="3" fillId="0" borderId="7" xfId="0" applyFont="1" applyBorder="1"/>
    <xf numFmtId="0" fontId="4" fillId="0" borderId="13" xfId="0" applyFont="1" applyBorder="1"/>
    <xf numFmtId="0" fontId="4" fillId="0" borderId="14" xfId="0" applyFont="1" applyBorder="1"/>
    <xf numFmtId="0" fontId="4" fillId="0" borderId="15" xfId="0" applyFont="1" applyBorder="1"/>
    <xf numFmtId="0" fontId="5" fillId="0" borderId="15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5" fillId="0" borderId="16" xfId="0" applyFont="1" applyBorder="1" applyAlignment="1">
      <alignment horizontal="center"/>
    </xf>
    <xf numFmtId="0" fontId="3" fillId="0" borderId="0" xfId="0" applyFont="1" applyAlignment="1">
      <alignment horizontal="left" vertical="top" wrapText="1"/>
    </xf>
    <xf numFmtId="0" fontId="4" fillId="0" borderId="7" xfId="0" applyFont="1" applyBorder="1" applyAlignment="1">
      <alignment horizontal="center" vertical="center" textRotation="90"/>
    </xf>
    <xf numFmtId="0" fontId="4" fillId="0" borderId="8" xfId="0" applyFont="1" applyBorder="1" applyAlignment="1">
      <alignment horizontal="center" vertical="center" textRotation="90"/>
    </xf>
    <xf numFmtId="0" fontId="4" fillId="0" borderId="9" xfId="0" applyFont="1" applyBorder="1" applyAlignment="1">
      <alignment horizontal="center" vertical="center" textRotation="90"/>
    </xf>
    <xf numFmtId="0" fontId="7" fillId="2" borderId="10" xfId="0" applyFont="1" applyFill="1" applyBorder="1" applyAlignment="1">
      <alignment horizontal="left"/>
    </xf>
    <xf numFmtId="0" fontId="7" fillId="2" borderId="6" xfId="0" applyFont="1" applyFill="1" applyBorder="1" applyAlignment="1">
      <alignment horizontal="left"/>
    </xf>
    <xf numFmtId="0" fontId="7" fillId="2" borderId="7" xfId="0" applyFont="1" applyFill="1" applyBorder="1" applyAlignment="1">
      <alignment horizontal="left"/>
    </xf>
    <xf numFmtId="0" fontId="7" fillId="0" borderId="11" xfId="0" applyFont="1" applyBorder="1" applyAlignment="1">
      <alignment horizontal="left"/>
    </xf>
    <xf numFmtId="0" fontId="7" fillId="0" borderId="4" xfId="0" applyFont="1" applyBorder="1" applyAlignment="1">
      <alignment horizontal="left"/>
    </xf>
    <xf numFmtId="0" fontId="7" fillId="0" borderId="8" xfId="0" applyFont="1" applyBorder="1" applyAlignment="1">
      <alignment horizontal="left"/>
    </xf>
    <xf numFmtId="0" fontId="7" fillId="2" borderId="11" xfId="0" applyFont="1" applyFill="1" applyBorder="1" applyAlignment="1">
      <alignment horizontal="left"/>
    </xf>
    <xf numFmtId="0" fontId="7" fillId="2" borderId="4" xfId="0" applyFont="1" applyFill="1" applyBorder="1" applyAlignment="1">
      <alignment horizontal="left"/>
    </xf>
    <xf numFmtId="0" fontId="7" fillId="2" borderId="8" xfId="0" applyFont="1" applyFill="1" applyBorder="1" applyAlignment="1">
      <alignment horizontal="left"/>
    </xf>
    <xf numFmtId="0" fontId="7" fillId="0" borderId="12" xfId="0" applyFont="1" applyBorder="1" applyAlignment="1">
      <alignment horizontal="left"/>
    </xf>
    <xf numFmtId="0" fontId="7" fillId="0" borderId="3" xfId="0" applyFont="1" applyBorder="1" applyAlignment="1">
      <alignment horizontal="left"/>
    </xf>
    <xf numFmtId="0" fontId="7" fillId="0" borderId="9" xfId="0" applyFont="1" applyBorder="1" applyAlignment="1">
      <alignment horizontal="left"/>
    </xf>
  </cellXfs>
  <cellStyles count="25">
    <cellStyle name="Besuchter Link" xfId="2" builtinId="9" hidden="1"/>
    <cellStyle name="Besuchter Link" xfId="4" builtinId="9" hidden="1"/>
    <cellStyle name="Besuchter Link" xfId="6" builtinId="9" hidden="1"/>
    <cellStyle name="Besuchter Link" xfId="8" builtinId="9" hidden="1"/>
    <cellStyle name="Besuchter Link" xfId="10" builtinId="9" hidden="1"/>
    <cellStyle name="Besuchter Link" xfId="12" builtinId="9" hidden="1"/>
    <cellStyle name="Besuchter Link" xfId="14" builtinId="9" hidden="1"/>
    <cellStyle name="Besuchter Link" xfId="16" builtinId="9" hidden="1"/>
    <cellStyle name="Besuchter Link" xfId="18" builtinId="9" hidden="1"/>
    <cellStyle name="Besuchter Link" xfId="20" builtinId="9" hidden="1"/>
    <cellStyle name="Besuchter Link" xfId="22" builtinId="9" hidden="1"/>
    <cellStyle name="Besuchter 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Standard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L83"/>
  <sheetViews>
    <sheetView tabSelected="1" zoomScaleNormal="100" workbookViewId="0">
      <selection sqref="A1:L1"/>
    </sheetView>
  </sheetViews>
  <sheetFormatPr baseColWidth="10" defaultColWidth="11" defaultRowHeight="16" x14ac:dyDescent="0.2"/>
  <cols>
    <col min="1" max="1" width="3.6640625" bestFit="1" customWidth="1"/>
    <col min="2" max="2" width="10.33203125" bestFit="1" customWidth="1"/>
    <col min="3" max="3" width="14.5" bestFit="1" customWidth="1"/>
    <col min="4" max="4" width="23.33203125" bestFit="1" customWidth="1"/>
    <col min="5" max="5" width="12.6640625" customWidth="1"/>
    <col min="6" max="6" width="11.1640625" customWidth="1"/>
    <col min="7" max="7" width="14.33203125" customWidth="1"/>
    <col min="8" max="8" width="12.83203125" customWidth="1"/>
    <col min="9" max="9" width="11.83203125" customWidth="1"/>
    <col min="11" max="11" width="13.5" customWidth="1"/>
    <col min="12" max="12" width="12" customWidth="1"/>
  </cols>
  <sheetData>
    <row r="1" spans="1:12" ht="45" customHeight="1" x14ac:dyDescent="0.2">
      <c r="A1" s="20" t="s">
        <v>145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</row>
    <row r="2" spans="1:12" ht="17" thickBot="1" x14ac:dyDescent="0.25"/>
    <row r="3" spans="1:12" ht="17" thickBot="1" x14ac:dyDescent="0.25">
      <c r="A3" s="13"/>
      <c r="B3" s="14" t="s">
        <v>5</v>
      </c>
      <c r="C3" s="15" t="s">
        <v>6</v>
      </c>
      <c r="D3" s="16" t="s">
        <v>4</v>
      </c>
      <c r="E3" s="17" t="s">
        <v>0</v>
      </c>
      <c r="F3" s="18" t="s">
        <v>141</v>
      </c>
      <c r="G3" s="17" t="s">
        <v>2</v>
      </c>
      <c r="H3" s="18" t="s">
        <v>142</v>
      </c>
      <c r="I3" s="17" t="s">
        <v>1</v>
      </c>
      <c r="J3" s="18" t="s">
        <v>143</v>
      </c>
      <c r="K3" s="17" t="s">
        <v>3</v>
      </c>
      <c r="L3" s="19" t="s">
        <v>144</v>
      </c>
    </row>
    <row r="4" spans="1:12" x14ac:dyDescent="0.2">
      <c r="A4" s="21" t="s">
        <v>139</v>
      </c>
      <c r="B4" s="24" t="s">
        <v>7</v>
      </c>
      <c r="C4" s="25" t="s">
        <v>39</v>
      </c>
      <c r="D4" s="26" t="s">
        <v>111</v>
      </c>
      <c r="E4" s="1">
        <v>1.1753618498177215E-4</v>
      </c>
      <c r="F4" s="2">
        <v>4.6715124302042785E-4</v>
      </c>
      <c r="G4" s="1">
        <v>1.6181752466340044E-3</v>
      </c>
      <c r="H4" s="2">
        <v>6.4314881243354534E-3</v>
      </c>
      <c r="I4" s="1">
        <v>6.9339242357363394E-5</v>
      </c>
      <c r="J4" s="2">
        <v>2.3296408171678842E-4</v>
      </c>
      <c r="K4" s="1">
        <v>3.3139067000663718E-4</v>
      </c>
      <c r="L4" s="3">
        <v>1.1133972697555602E-3</v>
      </c>
    </row>
    <row r="5" spans="1:12" x14ac:dyDescent="0.2">
      <c r="A5" s="22"/>
      <c r="B5" s="27" t="s">
        <v>7</v>
      </c>
      <c r="C5" s="28" t="s">
        <v>40</v>
      </c>
      <c r="D5" s="29" t="s">
        <v>112</v>
      </c>
      <c r="E5" s="4">
        <v>1.3517368970298618E-2</v>
      </c>
      <c r="F5" s="5">
        <v>4.8201100658097574E-4</v>
      </c>
      <c r="G5" s="4">
        <v>0.18609989656162484</v>
      </c>
      <c r="H5" s="5">
        <v>6.6360693906768837E-3</v>
      </c>
      <c r="I5" s="4">
        <v>2.3645006608204681E-3</v>
      </c>
      <c r="J5" s="5">
        <v>1.2534624815625046E-4</v>
      </c>
      <c r="K5" s="4">
        <v>1.1300577156323958E-2</v>
      </c>
      <c r="L5" s="6">
        <v>5.9906303771297168E-4</v>
      </c>
    </row>
    <row r="6" spans="1:12" x14ac:dyDescent="0.2">
      <c r="A6" s="22"/>
      <c r="B6" s="30" t="s">
        <v>8</v>
      </c>
      <c r="C6" s="31" t="s">
        <v>39</v>
      </c>
      <c r="D6" s="32" t="s">
        <v>113</v>
      </c>
      <c r="E6" s="7">
        <v>-2.0975123927239646E-3</v>
      </c>
      <c r="F6" s="8">
        <v>4.1873828338674131E-4</v>
      </c>
      <c r="G6" s="7">
        <v>-2.88774272700816E-2</v>
      </c>
      <c r="H6" s="8">
        <v>5.7649644243559679E-3</v>
      </c>
      <c r="I6" s="7">
        <v>-2.8647412947250287E-3</v>
      </c>
      <c r="J6" s="8">
        <v>2.8642445567630633E-4</v>
      </c>
      <c r="K6" s="7">
        <v>-1.3691360112673537E-2</v>
      </c>
      <c r="L6" s="9">
        <v>1.3688986069917417E-3</v>
      </c>
    </row>
    <row r="7" spans="1:12" x14ac:dyDescent="0.2">
      <c r="A7" s="22"/>
      <c r="B7" s="27" t="s">
        <v>8</v>
      </c>
      <c r="C7" s="28" t="s">
        <v>40</v>
      </c>
      <c r="D7" s="29" t="s">
        <v>114</v>
      </c>
      <c r="E7" s="4">
        <v>1.5757403751082281E-3</v>
      </c>
      <c r="F7" s="5">
        <v>1.2796736850084344E-3</v>
      </c>
      <c r="G7" s="4">
        <v>2.1693949574059679E-2</v>
      </c>
      <c r="H7" s="5">
        <v>1.7617861947541558E-2</v>
      </c>
      <c r="I7" s="4">
        <v>1.0299059695544815E-2</v>
      </c>
      <c r="J7" s="5">
        <v>6.0278137891398313E-4</v>
      </c>
      <c r="K7" s="4">
        <v>4.9221943836000225E-2</v>
      </c>
      <c r="L7" s="6">
        <v>2.8808524326862173E-3</v>
      </c>
    </row>
    <row r="8" spans="1:12" x14ac:dyDescent="0.2">
      <c r="A8" s="22"/>
      <c r="B8" s="30" t="s">
        <v>41</v>
      </c>
      <c r="C8" s="31" t="s">
        <v>11</v>
      </c>
      <c r="D8" s="32" t="s">
        <v>115</v>
      </c>
      <c r="E8" s="7">
        <v>4.7365830080237134E-2</v>
      </c>
      <c r="F8" s="8">
        <v>3.7961479002340103E-5</v>
      </c>
      <c r="G8" s="7">
        <v>0.6521073810928828</v>
      </c>
      <c r="H8" s="8">
        <v>5.2263331208791985E-4</v>
      </c>
      <c r="I8" s="7">
        <v>5.151740076395523E-2</v>
      </c>
      <c r="J8" s="8">
        <v>6.1015023403842529E-3</v>
      </c>
      <c r="K8" s="7">
        <v>0.24621535188081828</v>
      </c>
      <c r="L8" s="9">
        <v>2.916070150011207E-2</v>
      </c>
    </row>
    <row r="9" spans="1:12" x14ac:dyDescent="0.2">
      <c r="A9" s="22"/>
      <c r="B9" s="27" t="s">
        <v>41</v>
      </c>
      <c r="C9" s="28" t="s">
        <v>127</v>
      </c>
      <c r="D9" s="29" t="s">
        <v>116</v>
      </c>
      <c r="E9" s="4">
        <v>1.6489843050419561E-3</v>
      </c>
      <c r="F9" s="5">
        <v>1.9447743478739313E-4</v>
      </c>
      <c r="G9" s="4">
        <v>2.2702332774546703E-2</v>
      </c>
      <c r="H9" s="5">
        <v>2.6774611669643815E-3</v>
      </c>
      <c r="I9" s="4">
        <v>3.2236749080264956E-2</v>
      </c>
      <c r="J9" s="5">
        <v>4.2096179685283709E-3</v>
      </c>
      <c r="K9" s="4">
        <v>0.15406799257318948</v>
      </c>
      <c r="L9" s="6">
        <v>2.0118883212955279E-2</v>
      </c>
    </row>
    <row r="10" spans="1:12" x14ac:dyDescent="0.2">
      <c r="A10" s="22"/>
      <c r="B10" s="30" t="s">
        <v>42</v>
      </c>
      <c r="C10" s="31" t="s">
        <v>11</v>
      </c>
      <c r="D10" s="32" t="s">
        <v>117</v>
      </c>
      <c r="E10" s="7">
        <v>7.2635016031954075E-2</v>
      </c>
      <c r="F10" s="8">
        <v>8.6747463693731802E-4</v>
      </c>
      <c r="G10" s="7">
        <v>1</v>
      </c>
      <c r="H10" s="8">
        <v>1.1942926212829561E-2</v>
      </c>
      <c r="I10" s="7">
        <v>0.20923715913901453</v>
      </c>
      <c r="J10" s="8">
        <v>3.4331638163967747E-2</v>
      </c>
      <c r="K10" s="7">
        <v>1</v>
      </c>
      <c r="L10" s="9">
        <v>0.16408002433811567</v>
      </c>
    </row>
    <row r="11" spans="1:12" ht="17" thickBot="1" x14ac:dyDescent="0.25">
      <c r="A11" s="23"/>
      <c r="B11" s="33" t="s">
        <v>42</v>
      </c>
      <c r="C11" s="34" t="s">
        <v>127</v>
      </c>
      <c r="D11" s="35" t="s">
        <v>118</v>
      </c>
      <c r="E11" s="10">
        <v>3.9480523916153448E-3</v>
      </c>
      <c r="F11" s="11">
        <v>1.3095125819593742E-3</v>
      </c>
      <c r="G11" s="10">
        <v>5.4354670891495246E-2</v>
      </c>
      <c r="H11" s="11">
        <v>1.8028667900111494E-2</v>
      </c>
      <c r="I11" s="10">
        <v>0.11819400208135936</v>
      </c>
      <c r="J11" s="11">
        <v>1.9703738608134999E-2</v>
      </c>
      <c r="K11" s="10">
        <v>0.56488055261175074</v>
      </c>
      <c r="L11" s="12">
        <v>9.4169404178557473E-2</v>
      </c>
    </row>
    <row r="12" spans="1:12" x14ac:dyDescent="0.2">
      <c r="A12" s="21" t="s">
        <v>133</v>
      </c>
      <c r="B12" s="24" t="s">
        <v>7</v>
      </c>
      <c r="C12" s="25" t="s">
        <v>18</v>
      </c>
      <c r="D12" s="26" t="s">
        <v>63</v>
      </c>
      <c r="E12" s="1">
        <v>3.1330342137410747E-2</v>
      </c>
      <c r="F12" s="2">
        <v>9.4792978173276085E-5</v>
      </c>
      <c r="G12" s="1">
        <v>0.50645927728557882</v>
      </c>
      <c r="H12" s="2">
        <v>1.5323414920534243E-3</v>
      </c>
      <c r="I12" s="1">
        <v>0.33589938519099433</v>
      </c>
      <c r="J12" s="2">
        <v>2.9075286009912545E-2</v>
      </c>
      <c r="K12" s="1">
        <v>0.61892894997467129</v>
      </c>
      <c r="L12" s="3">
        <v>5.3574186300150817E-2</v>
      </c>
    </row>
    <row r="13" spans="1:12" x14ac:dyDescent="0.2">
      <c r="A13" s="22"/>
      <c r="B13" s="27" t="s">
        <v>7</v>
      </c>
      <c r="C13" s="28" t="s">
        <v>19</v>
      </c>
      <c r="D13" s="29" t="s">
        <v>64</v>
      </c>
      <c r="E13" s="4">
        <v>6.1861522816462122E-2</v>
      </c>
      <c r="F13" s="5">
        <v>6.8342044047807072E-5</v>
      </c>
      <c r="G13" s="4">
        <v>1</v>
      </c>
      <c r="H13" s="5">
        <v>1.1047585144415828E-3</v>
      </c>
      <c r="I13" s="4">
        <v>0.29516025278093649</v>
      </c>
      <c r="J13" s="5">
        <v>1.300985427240227E-2</v>
      </c>
      <c r="K13" s="4">
        <v>0.54386293450370227</v>
      </c>
      <c r="L13" s="6">
        <v>2.3971986252856379E-2</v>
      </c>
    </row>
    <row r="14" spans="1:12" x14ac:dyDescent="0.2">
      <c r="A14" s="22"/>
      <c r="B14" s="30" t="s">
        <v>8</v>
      </c>
      <c r="C14" s="31" t="s">
        <v>18</v>
      </c>
      <c r="D14" s="32" t="s">
        <v>65</v>
      </c>
      <c r="E14" s="7">
        <v>8.5523257105391964E-3</v>
      </c>
      <c r="F14" s="8">
        <v>1.2057773027213685E-3</v>
      </c>
      <c r="G14" s="7">
        <v>0.13824951797441554</v>
      </c>
      <c r="H14" s="8">
        <v>1.9491555458452069E-2</v>
      </c>
      <c r="I14" s="7">
        <v>0.54271073473738862</v>
      </c>
      <c r="J14" s="8">
        <v>2.9106485538114599E-2</v>
      </c>
      <c r="K14" s="7">
        <v>1</v>
      </c>
      <c r="L14" s="9">
        <v>5.3631674619811741E-2</v>
      </c>
    </row>
    <row r="15" spans="1:12" x14ac:dyDescent="0.2">
      <c r="A15" s="22"/>
      <c r="B15" s="27" t="s">
        <v>8</v>
      </c>
      <c r="C15" s="28" t="s">
        <v>19</v>
      </c>
      <c r="D15" s="29" t="s">
        <v>66</v>
      </c>
      <c r="E15" s="4">
        <v>1.4389931114573118E-2</v>
      </c>
      <c r="F15" s="5">
        <v>2.9313233568767686E-4</v>
      </c>
      <c r="G15" s="4">
        <v>0.23261520989819182</v>
      </c>
      <c r="H15" s="5">
        <v>4.7385244064776033E-3</v>
      </c>
      <c r="I15" s="4">
        <v>0.47238364302268832</v>
      </c>
      <c r="J15" s="5">
        <v>5.2150715750747378E-3</v>
      </c>
      <c r="K15" s="4">
        <v>0.87041514528226394</v>
      </c>
      <c r="L15" s="6">
        <v>9.6093024170569481E-3</v>
      </c>
    </row>
    <row r="16" spans="1:12" x14ac:dyDescent="0.2">
      <c r="A16" s="22"/>
      <c r="B16" s="30" t="s">
        <v>20</v>
      </c>
      <c r="C16" s="31" t="s">
        <v>11</v>
      </c>
      <c r="D16" s="32" t="s">
        <v>67</v>
      </c>
      <c r="E16" s="7">
        <v>1.8029998937404951E-2</v>
      </c>
      <c r="F16" s="8">
        <v>1.9484097955685151E-4</v>
      </c>
      <c r="G16" s="7">
        <v>0.29145740545214871</v>
      </c>
      <c r="H16" s="8">
        <v>3.1496311549737942E-3</v>
      </c>
      <c r="I16" s="7">
        <v>7.512472464324807E-3</v>
      </c>
      <c r="J16" s="8">
        <v>2.5661180765826149E-3</v>
      </c>
      <c r="K16" s="7">
        <v>1.3842498376156139E-2</v>
      </c>
      <c r="L16" s="9">
        <v>4.7283348427304087E-3</v>
      </c>
    </row>
    <row r="17" spans="1:12" x14ac:dyDescent="0.2">
      <c r="A17" s="22"/>
      <c r="B17" s="27" t="s">
        <v>20</v>
      </c>
      <c r="C17" s="28" t="s">
        <v>127</v>
      </c>
      <c r="D17" s="29" t="s">
        <v>68</v>
      </c>
      <c r="E17" s="4">
        <v>-2.7775398370341047E-3</v>
      </c>
      <c r="F17" s="5">
        <v>5.8885218557176938E-4</v>
      </c>
      <c r="G17" s="4">
        <v>-4.4899312376690578E-2</v>
      </c>
      <c r="H17" s="5">
        <v>9.5188763347912476E-3</v>
      </c>
      <c r="I17" s="4">
        <v>3.7237568723391215E-3</v>
      </c>
      <c r="J17" s="5">
        <v>4.8559569687379336E-5</v>
      </c>
      <c r="K17" s="4">
        <v>6.8614026478414948E-3</v>
      </c>
      <c r="L17" s="6">
        <v>8.9475970492598929E-5</v>
      </c>
    </row>
    <row r="18" spans="1:12" x14ac:dyDescent="0.2">
      <c r="A18" s="22"/>
      <c r="B18" s="30" t="s">
        <v>128</v>
      </c>
      <c r="C18" s="31" t="s">
        <v>11</v>
      </c>
      <c r="D18" s="32" t="s">
        <v>69</v>
      </c>
      <c r="E18" s="7">
        <v>2.9948798540088171E-2</v>
      </c>
      <c r="F18" s="8">
        <v>1.5255397705970367E-3</v>
      </c>
      <c r="G18" s="7">
        <v>0.48412643557035784</v>
      </c>
      <c r="H18" s="8">
        <v>2.4660559603797406E-2</v>
      </c>
      <c r="I18" s="7">
        <v>7.7483625888473571E-3</v>
      </c>
      <c r="J18" s="8">
        <v>1.0493146786289772E-3</v>
      </c>
      <c r="K18" s="7">
        <v>1.4277150041258534E-2</v>
      </c>
      <c r="L18" s="9">
        <v>1.9334695473394838E-3</v>
      </c>
    </row>
    <row r="19" spans="1:12" ht="17" thickBot="1" x14ac:dyDescent="0.25">
      <c r="A19" s="23"/>
      <c r="B19" s="27" t="s">
        <v>128</v>
      </c>
      <c r="C19" s="28" t="s">
        <v>127</v>
      </c>
      <c r="D19" s="29" t="s">
        <v>70</v>
      </c>
      <c r="E19" s="4">
        <v>-1.4221208634235677E-3</v>
      </c>
      <c r="F19" s="5">
        <v>2.7195035130976624E-4</v>
      </c>
      <c r="G19" s="4">
        <v>-2.2988778786498347E-2</v>
      </c>
      <c r="H19" s="5">
        <v>4.3961147241172805E-3</v>
      </c>
      <c r="I19" s="4">
        <v>6.3241446237765724E-3</v>
      </c>
      <c r="J19" s="5">
        <v>7.2173935911944934E-4</v>
      </c>
      <c r="K19" s="4">
        <v>1.1652882869244797E-2</v>
      </c>
      <c r="L19" s="6">
        <v>1.3298785391976638E-3</v>
      </c>
    </row>
    <row r="20" spans="1:12" ht="16" customHeight="1" x14ac:dyDescent="0.2">
      <c r="A20" s="21" t="s">
        <v>132</v>
      </c>
      <c r="B20" s="24" t="s">
        <v>7</v>
      </c>
      <c r="C20" s="25" t="s">
        <v>12</v>
      </c>
      <c r="D20" s="26" t="s">
        <v>55</v>
      </c>
      <c r="E20" s="1">
        <v>2.6189513857750521E-2</v>
      </c>
      <c r="F20" s="2">
        <v>9.1852805445058765E-4</v>
      </c>
      <c r="G20" s="1">
        <v>0.47922798483129692</v>
      </c>
      <c r="H20" s="2">
        <v>1.6807656336663864E-2</v>
      </c>
      <c r="I20" s="1">
        <v>1.172486499360759E-2</v>
      </c>
      <c r="J20" s="2">
        <v>1.4033578427583172E-3</v>
      </c>
      <c r="K20" s="1">
        <v>0.22327556343135052</v>
      </c>
      <c r="L20" s="3">
        <v>2.6724018844438681E-2</v>
      </c>
    </row>
    <row r="21" spans="1:12" x14ac:dyDescent="0.2">
      <c r="A21" s="22"/>
      <c r="B21" s="27" t="s">
        <v>7</v>
      </c>
      <c r="C21" s="28" t="s">
        <v>13</v>
      </c>
      <c r="D21" s="29" t="s">
        <v>56</v>
      </c>
      <c r="E21" s="4">
        <v>3.9682189796759901E-2</v>
      </c>
      <c r="F21" s="5">
        <v>6.4159456775699766E-4</v>
      </c>
      <c r="G21" s="4">
        <v>0.72612328557471351</v>
      </c>
      <c r="H21" s="5">
        <v>1.1740197754526097E-2</v>
      </c>
      <c r="I21" s="4">
        <v>2.4166855324152185E-2</v>
      </c>
      <c r="J21" s="5">
        <v>5.9797289810037341E-3</v>
      </c>
      <c r="K21" s="4">
        <v>0.46020728100543973</v>
      </c>
      <c r="L21" s="6">
        <v>0.11387144825363013</v>
      </c>
    </row>
    <row r="22" spans="1:12" x14ac:dyDescent="0.2">
      <c r="A22" s="22"/>
      <c r="B22" s="30" t="s">
        <v>8</v>
      </c>
      <c r="C22" s="31" t="s">
        <v>12</v>
      </c>
      <c r="D22" s="32" t="s">
        <v>57</v>
      </c>
      <c r="E22" s="7">
        <v>2.9400652530013144E-2</v>
      </c>
      <c r="F22" s="8">
        <v>1.8294226778366881E-3</v>
      </c>
      <c r="G22" s="7">
        <v>0.53798690350694289</v>
      </c>
      <c r="H22" s="8">
        <v>3.3475632578223578E-2</v>
      </c>
      <c r="I22" s="7">
        <v>2.5835089776122373E-2</v>
      </c>
      <c r="J22" s="8">
        <v>5.3016926926342045E-3</v>
      </c>
      <c r="K22" s="7">
        <v>0.49197532160994212</v>
      </c>
      <c r="L22" s="9">
        <v>0.10095966339340796</v>
      </c>
    </row>
    <row r="23" spans="1:12" x14ac:dyDescent="0.2">
      <c r="A23" s="22"/>
      <c r="B23" s="27" t="s">
        <v>8</v>
      </c>
      <c r="C23" s="28" t="s">
        <v>13</v>
      </c>
      <c r="D23" s="29" t="s">
        <v>58</v>
      </c>
      <c r="E23" s="4">
        <v>5.4649383355544312E-2</v>
      </c>
      <c r="F23" s="5">
        <v>4.2783523243574619E-3</v>
      </c>
      <c r="G23" s="4">
        <v>1</v>
      </c>
      <c r="H23" s="5">
        <v>7.8287293683130948E-2</v>
      </c>
      <c r="I23" s="4">
        <v>5.2512979089234635E-2</v>
      </c>
      <c r="J23" s="5">
        <v>4.2014121705420595E-3</v>
      </c>
      <c r="K23" s="4">
        <v>0.99999999999999989</v>
      </c>
      <c r="L23" s="6">
        <v>8.0007119066748456E-2</v>
      </c>
    </row>
    <row r="24" spans="1:12" x14ac:dyDescent="0.2">
      <c r="A24" s="22"/>
      <c r="B24" s="30" t="s">
        <v>9</v>
      </c>
      <c r="C24" s="31" t="s">
        <v>11</v>
      </c>
      <c r="D24" s="32" t="s">
        <v>59</v>
      </c>
      <c r="E24" s="7">
        <v>2.0062970832654133E-2</v>
      </c>
      <c r="F24" s="8">
        <v>8.3351997682442786E-5</v>
      </c>
      <c r="G24" s="7">
        <v>0.3671216325008852</v>
      </c>
      <c r="H24" s="8">
        <v>1.5252138736893237E-3</v>
      </c>
      <c r="I24" s="7">
        <v>4.5731961991845593E-2</v>
      </c>
      <c r="J24" s="8">
        <v>1.2944527177234338E-3</v>
      </c>
      <c r="K24" s="7">
        <v>0.87086969326447572</v>
      </c>
      <c r="L24" s="9">
        <v>2.4650148214287897E-2</v>
      </c>
    </row>
    <row r="25" spans="1:12" x14ac:dyDescent="0.2">
      <c r="A25" s="22"/>
      <c r="B25" s="27" t="s">
        <v>9</v>
      </c>
      <c r="C25" s="28" t="s">
        <v>127</v>
      </c>
      <c r="D25" s="29" t="s">
        <v>60</v>
      </c>
      <c r="E25" s="4">
        <v>3.4602977925002796E-3</v>
      </c>
      <c r="F25" s="5">
        <v>2.646718026927428E-4</v>
      </c>
      <c r="G25" s="4">
        <v>6.3318148898183754E-2</v>
      </c>
      <c r="H25" s="5">
        <v>4.84308854815083E-3</v>
      </c>
      <c r="I25" s="4">
        <v>3.4991787241522618E-2</v>
      </c>
      <c r="J25" s="5">
        <v>1.9990807088836925E-5</v>
      </c>
      <c r="K25" s="4">
        <v>0.6663454987396833</v>
      </c>
      <c r="L25" s="6">
        <v>3.8068316510603549E-4</v>
      </c>
    </row>
    <row r="26" spans="1:12" x14ac:dyDescent="0.2">
      <c r="A26" s="22"/>
      <c r="B26" s="30" t="s">
        <v>10</v>
      </c>
      <c r="C26" s="31" t="s">
        <v>11</v>
      </c>
      <c r="D26" s="32" t="s">
        <v>61</v>
      </c>
      <c r="E26" s="7">
        <v>2.8796552601243676E-2</v>
      </c>
      <c r="F26" s="8">
        <v>1.3939056020964829E-3</v>
      </c>
      <c r="G26" s="7">
        <v>0.52693280020921218</v>
      </c>
      <c r="H26" s="8">
        <v>2.5506337244975835E-2</v>
      </c>
      <c r="I26" s="7">
        <v>3.1588965405119206E-2</v>
      </c>
      <c r="J26" s="8">
        <v>9.6449425543986282E-4</v>
      </c>
      <c r="K26" s="7">
        <v>0.60154586452694825</v>
      </c>
      <c r="L26" s="9">
        <v>1.8366778502528099E-2</v>
      </c>
    </row>
    <row r="27" spans="1:12" ht="17" thickBot="1" x14ac:dyDescent="0.25">
      <c r="A27" s="23"/>
      <c r="B27" s="27" t="s">
        <v>10</v>
      </c>
      <c r="C27" s="28" t="s">
        <v>127</v>
      </c>
      <c r="D27" s="29" t="s">
        <v>62</v>
      </c>
      <c r="E27" s="4">
        <v>4.488284170028718E-3</v>
      </c>
      <c r="F27" s="5">
        <v>9.2837528629125259E-4</v>
      </c>
      <c r="G27" s="4">
        <v>8.2128724871940756E-2</v>
      </c>
      <c r="H27" s="5">
        <v>1.6987845594731089E-2</v>
      </c>
      <c r="I27" s="4">
        <v>2.0762306142653106E-2</v>
      </c>
      <c r="J27" s="5">
        <v>6.5439718884298143E-4</v>
      </c>
      <c r="K27" s="4">
        <v>0.39537475311335857</v>
      </c>
      <c r="L27" s="6">
        <v>1.2461627586029207E-2</v>
      </c>
    </row>
    <row r="28" spans="1:12" ht="16" customHeight="1" x14ac:dyDescent="0.2">
      <c r="A28" s="21" t="s">
        <v>134</v>
      </c>
      <c r="B28" s="24" t="s">
        <v>7</v>
      </c>
      <c r="C28" s="25" t="s">
        <v>21</v>
      </c>
      <c r="D28" s="26" t="s">
        <v>71</v>
      </c>
      <c r="E28" s="1">
        <v>-2.7111334674189275E-3</v>
      </c>
      <c r="F28" s="2">
        <v>3.642841480754944E-4</v>
      </c>
      <c r="G28" s="1">
        <v>-3.2485400021783246E-2</v>
      </c>
      <c r="H28" s="2">
        <v>4.364933122637144E-3</v>
      </c>
      <c r="I28" s="1">
        <v>1.5580446562353327E-4</v>
      </c>
      <c r="J28" s="2">
        <v>1.8353691931514778E-4</v>
      </c>
      <c r="K28" s="1">
        <v>1.7927372319287023E-4</v>
      </c>
      <c r="L28" s="3">
        <v>2.1118359308442135E-4</v>
      </c>
    </row>
    <row r="29" spans="1:12" x14ac:dyDescent="0.2">
      <c r="A29" s="22"/>
      <c r="B29" s="27" t="s">
        <v>7</v>
      </c>
      <c r="C29" s="28" t="s">
        <v>22</v>
      </c>
      <c r="D29" s="29" t="s">
        <v>72</v>
      </c>
      <c r="E29" s="4">
        <v>1.7244298158624046E-2</v>
      </c>
      <c r="F29" s="5">
        <v>1.3559072892224398E-3</v>
      </c>
      <c r="G29" s="4">
        <v>0.20662498933005924</v>
      </c>
      <c r="H29" s="5">
        <v>1.624678062226741E-2</v>
      </c>
      <c r="I29" s="4">
        <v>2.7852538590151556E-4</v>
      </c>
      <c r="J29" s="5">
        <v>1.7647574118097567E-6</v>
      </c>
      <c r="K29" s="4">
        <v>3.2048043510476699E-4</v>
      </c>
      <c r="L29" s="6">
        <v>2.0305877015861538E-6</v>
      </c>
    </row>
    <row r="30" spans="1:12" x14ac:dyDescent="0.2">
      <c r="A30" s="22"/>
      <c r="B30" s="30" t="s">
        <v>8</v>
      </c>
      <c r="C30" s="31" t="s">
        <v>21</v>
      </c>
      <c r="D30" s="32" t="s">
        <v>73</v>
      </c>
      <c r="E30" s="7">
        <v>-1.7747024914373287E-3</v>
      </c>
      <c r="F30" s="8">
        <v>1.3347551466773128E-3</v>
      </c>
      <c r="G30" s="7">
        <v>-2.126487723560256E-2</v>
      </c>
      <c r="H30" s="8">
        <v>1.5993330978362499E-2</v>
      </c>
      <c r="I30" s="7">
        <v>1.6907287878883761E-2</v>
      </c>
      <c r="J30" s="8">
        <v>5.962026305933843E-3</v>
      </c>
      <c r="K30" s="7">
        <v>1.9454079413005983E-2</v>
      </c>
      <c r="L30" s="9">
        <v>6.8601028177279269E-3</v>
      </c>
    </row>
    <row r="31" spans="1:12" x14ac:dyDescent="0.2">
      <c r="A31" s="22"/>
      <c r="B31" s="27" t="s">
        <v>8</v>
      </c>
      <c r="C31" s="28" t="s">
        <v>22</v>
      </c>
      <c r="D31" s="29" t="s">
        <v>74</v>
      </c>
      <c r="E31" s="4">
        <v>7.6138504194807333E-3</v>
      </c>
      <c r="F31" s="5">
        <v>2.1436701703416672E-5</v>
      </c>
      <c r="G31" s="4">
        <v>9.1230837417357852E-2</v>
      </c>
      <c r="H31" s="5">
        <v>2.5685929459094524E-4</v>
      </c>
      <c r="I31" s="4">
        <v>-4.0077494515923066E-3</v>
      </c>
      <c r="J31" s="5">
        <v>5.8334687627962937E-3</v>
      </c>
      <c r="K31" s="4">
        <v>-4.6114478358225842E-3</v>
      </c>
      <c r="L31" s="6">
        <v>6.7121802963126262E-3</v>
      </c>
    </row>
    <row r="32" spans="1:12" x14ac:dyDescent="0.2">
      <c r="A32" s="22"/>
      <c r="B32" s="30" t="s">
        <v>129</v>
      </c>
      <c r="C32" s="31" t="s">
        <v>11</v>
      </c>
      <c r="D32" s="32" t="s">
        <v>75</v>
      </c>
      <c r="E32" s="7">
        <v>4.9162189338918971E-2</v>
      </c>
      <c r="F32" s="8">
        <v>6.7204026060780264E-4</v>
      </c>
      <c r="G32" s="7">
        <v>0.58907221124080944</v>
      </c>
      <c r="H32" s="8">
        <v>8.0525348379001504E-3</v>
      </c>
      <c r="I32" s="7">
        <v>0.59473245470975566</v>
      </c>
      <c r="J32" s="8">
        <v>2.3155302915253508E-2</v>
      </c>
      <c r="K32" s="7">
        <v>0.6843186492297092</v>
      </c>
      <c r="L32" s="9">
        <v>2.6643250234601835E-2</v>
      </c>
    </row>
    <row r="33" spans="1:12" x14ac:dyDescent="0.2">
      <c r="A33" s="22"/>
      <c r="B33" s="27" t="s">
        <v>129</v>
      </c>
      <c r="C33" s="28" t="s">
        <v>127</v>
      </c>
      <c r="D33" s="29" t="s">
        <v>76</v>
      </c>
      <c r="E33" s="4">
        <v>1.5424352781275295E-2</v>
      </c>
      <c r="F33" s="5">
        <v>8.1196601390809994E-5</v>
      </c>
      <c r="G33" s="4">
        <v>0.18481800184255098</v>
      </c>
      <c r="H33" s="5">
        <v>9.7291561197129111E-4</v>
      </c>
      <c r="I33" s="4">
        <v>0.41647757299158822</v>
      </c>
      <c r="J33" s="5">
        <v>3.8064964590286382E-2</v>
      </c>
      <c r="K33" s="4">
        <v>0.47921274167417027</v>
      </c>
      <c r="L33" s="6">
        <v>4.3798795483783889E-2</v>
      </c>
    </row>
    <row r="34" spans="1:12" x14ac:dyDescent="0.2">
      <c r="A34" s="22"/>
      <c r="B34" s="30" t="s">
        <v>23</v>
      </c>
      <c r="C34" s="31" t="s">
        <v>11</v>
      </c>
      <c r="D34" s="32" t="s">
        <v>77</v>
      </c>
      <c r="E34" s="7">
        <v>8.3456982693793619E-2</v>
      </c>
      <c r="F34" s="8">
        <v>4.8352921174995341E-3</v>
      </c>
      <c r="G34" s="7">
        <v>1</v>
      </c>
      <c r="H34" s="8">
        <v>5.793753813554918E-2</v>
      </c>
      <c r="I34" s="7">
        <v>0.86908701871446192</v>
      </c>
      <c r="J34" s="8">
        <v>5.927590714642484E-2</v>
      </c>
      <c r="K34" s="7">
        <v>1</v>
      </c>
      <c r="L34" s="9">
        <v>6.8204800980809346E-2</v>
      </c>
    </row>
    <row r="35" spans="1:12" ht="17" thickBot="1" x14ac:dyDescent="0.25">
      <c r="A35" s="23"/>
      <c r="B35" s="33" t="s">
        <v>23</v>
      </c>
      <c r="C35" s="34" t="s">
        <v>127</v>
      </c>
      <c r="D35" s="35" t="s">
        <v>78</v>
      </c>
      <c r="E35" s="10">
        <v>2.708505416257102E-2</v>
      </c>
      <c r="F35" s="11">
        <v>2.4055146669578428E-3</v>
      </c>
      <c r="G35" s="10">
        <v>0.32453910132297692</v>
      </c>
      <c r="H35" s="11">
        <v>2.882340805183152E-2</v>
      </c>
      <c r="I35" s="10">
        <v>0.37575348784923368</v>
      </c>
      <c r="J35" s="11">
        <v>3.5032834682164227E-2</v>
      </c>
      <c r="K35" s="10">
        <v>0.4323542749551611</v>
      </c>
      <c r="L35" s="12">
        <v>4.0309927461560618E-2</v>
      </c>
    </row>
    <row r="36" spans="1:12" ht="16" customHeight="1" x14ac:dyDescent="0.2">
      <c r="A36" s="21" t="s">
        <v>136</v>
      </c>
      <c r="B36" s="24" t="s">
        <v>7</v>
      </c>
      <c r="C36" s="25" t="s">
        <v>28</v>
      </c>
      <c r="D36" s="26" t="s">
        <v>87</v>
      </c>
      <c r="E36" s="1">
        <v>2.9728156055871598E-2</v>
      </c>
      <c r="F36" s="2">
        <v>4.9929263843812415E-5</v>
      </c>
      <c r="G36" s="1">
        <v>0.71125652047522347</v>
      </c>
      <c r="H36" s="2">
        <v>1.194575082446972E-3</v>
      </c>
      <c r="I36" s="1">
        <v>6.4366111277768204E-3</v>
      </c>
      <c r="J36" s="2">
        <v>8.2186745537080584E-4</v>
      </c>
      <c r="K36" s="1">
        <v>1.6901486821527725E-2</v>
      </c>
      <c r="L36" s="3">
        <v>2.1580893563768839E-3</v>
      </c>
    </row>
    <row r="37" spans="1:12" x14ac:dyDescent="0.2">
      <c r="A37" s="22"/>
      <c r="B37" s="27" t="s">
        <v>7</v>
      </c>
      <c r="C37" s="28" t="s">
        <v>29</v>
      </c>
      <c r="D37" s="29" t="s">
        <v>88</v>
      </c>
      <c r="E37" s="4">
        <v>9.1556633070635825E-3</v>
      </c>
      <c r="F37" s="5">
        <v>2.5229268558451319E-4</v>
      </c>
      <c r="G37" s="4">
        <v>0.21905244355505638</v>
      </c>
      <c r="H37" s="5">
        <v>6.0361906521527548E-3</v>
      </c>
      <c r="I37" s="4">
        <v>1.0116657660875208E-3</v>
      </c>
      <c r="J37" s="5">
        <v>1.2139775647475214E-5</v>
      </c>
      <c r="K37" s="4">
        <v>2.6564686406998755E-3</v>
      </c>
      <c r="L37" s="6">
        <v>3.1877062952686697E-5</v>
      </c>
    </row>
    <row r="38" spans="1:12" x14ac:dyDescent="0.2">
      <c r="A38" s="22"/>
      <c r="B38" s="30" t="s">
        <v>8</v>
      </c>
      <c r="C38" s="31" t="s">
        <v>28</v>
      </c>
      <c r="D38" s="32" t="s">
        <v>89</v>
      </c>
      <c r="E38" s="7">
        <v>1.9043716399175313E-2</v>
      </c>
      <c r="F38" s="8">
        <v>3.5256297058132587E-4</v>
      </c>
      <c r="G38" s="7">
        <v>0.45562756860996506</v>
      </c>
      <c r="H38" s="8">
        <v>8.4351922545345542E-3</v>
      </c>
      <c r="I38" s="7">
        <v>4.8862601802655767E-3</v>
      </c>
      <c r="J38" s="8">
        <v>1.9999306627012862E-3</v>
      </c>
      <c r="K38" s="7">
        <v>1.2830519104521215E-2</v>
      </c>
      <c r="L38" s="9">
        <v>5.2514904300720094E-3</v>
      </c>
    </row>
    <row r="39" spans="1:12" x14ac:dyDescent="0.2">
      <c r="A39" s="22"/>
      <c r="B39" s="27" t="s">
        <v>8</v>
      </c>
      <c r="C39" s="28" t="s">
        <v>29</v>
      </c>
      <c r="D39" s="29" t="s">
        <v>90</v>
      </c>
      <c r="E39" s="4">
        <v>-1.129519003097277E-3</v>
      </c>
      <c r="F39" s="5">
        <v>1.1472045611048045E-3</v>
      </c>
      <c r="G39" s="4">
        <v>-2.7024136796232189E-2</v>
      </c>
      <c r="H39" s="5">
        <v>2.744726995078962E-2</v>
      </c>
      <c r="I39" s="4">
        <v>1.6047716016542191E-3</v>
      </c>
      <c r="J39" s="5">
        <v>1.6101048729646409E-3</v>
      </c>
      <c r="K39" s="4">
        <v>4.2138674433620646E-3</v>
      </c>
      <c r="L39" s="6">
        <v>4.2278717404959608E-3</v>
      </c>
    </row>
    <row r="40" spans="1:12" x14ac:dyDescent="0.2">
      <c r="A40" s="22"/>
      <c r="B40" s="30" t="s">
        <v>130</v>
      </c>
      <c r="C40" s="31" t="s">
        <v>11</v>
      </c>
      <c r="D40" s="32" t="s">
        <v>91</v>
      </c>
      <c r="E40" s="7">
        <v>7.3001722044609418E-3</v>
      </c>
      <c r="F40" s="8">
        <v>2.6769661423693697E-4</v>
      </c>
      <c r="G40" s="7">
        <v>0.17465917062788366</v>
      </c>
      <c r="H40" s="8">
        <v>6.4047350272017963E-3</v>
      </c>
      <c r="I40" s="7">
        <v>1.1068422813704883E-2</v>
      </c>
      <c r="J40" s="8">
        <v>2.1149829671128647E-4</v>
      </c>
      <c r="K40" s="7">
        <v>2.9063865846054943E-2</v>
      </c>
      <c r="L40" s="9">
        <v>5.5535989415536342E-4</v>
      </c>
    </row>
    <row r="41" spans="1:12" x14ac:dyDescent="0.2">
      <c r="A41" s="22"/>
      <c r="B41" s="27" t="s">
        <v>130</v>
      </c>
      <c r="C41" s="28" t="s">
        <v>127</v>
      </c>
      <c r="D41" s="29" t="s">
        <v>92</v>
      </c>
      <c r="E41" s="4">
        <v>9.6638901534968247E-4</v>
      </c>
      <c r="F41" s="5">
        <v>1.660986811239752E-4</v>
      </c>
      <c r="G41" s="4">
        <v>2.3121194842736777E-2</v>
      </c>
      <c r="H41" s="5">
        <v>3.9739689797688819E-3</v>
      </c>
      <c r="I41" s="4">
        <v>8.3056390486719537E-3</v>
      </c>
      <c r="J41" s="5">
        <v>8.9367046869265939E-4</v>
      </c>
      <c r="K41" s="4">
        <v>2.1809248087041259E-2</v>
      </c>
      <c r="L41" s="6">
        <v>2.3466323115615235E-3</v>
      </c>
    </row>
    <row r="42" spans="1:12" x14ac:dyDescent="0.2">
      <c r="A42" s="22"/>
      <c r="B42" s="30" t="s">
        <v>30</v>
      </c>
      <c r="C42" s="31" t="s">
        <v>11</v>
      </c>
      <c r="D42" s="32" t="s">
        <v>93</v>
      </c>
      <c r="E42" s="7">
        <v>4.1796672789739545E-2</v>
      </c>
      <c r="F42" s="8">
        <v>5.5920920536208863E-4</v>
      </c>
      <c r="G42" s="7">
        <v>1</v>
      </c>
      <c r="H42" s="8">
        <v>1.3379275622612862E-2</v>
      </c>
      <c r="I42" s="7">
        <v>0.38083105916920834</v>
      </c>
      <c r="J42" s="8">
        <v>3.2946770644533247E-4</v>
      </c>
      <c r="K42" s="7">
        <v>0.99999999999999989</v>
      </c>
      <c r="L42" s="9">
        <v>8.6512824653554475E-4</v>
      </c>
    </row>
    <row r="43" spans="1:12" ht="17" thickBot="1" x14ac:dyDescent="0.25">
      <c r="A43" s="23"/>
      <c r="B43" s="33" t="s">
        <v>30</v>
      </c>
      <c r="C43" s="34" t="s">
        <v>127</v>
      </c>
      <c r="D43" s="35" t="s">
        <v>94</v>
      </c>
      <c r="E43" s="10">
        <v>5.2828454724118167E-3</v>
      </c>
      <c r="F43" s="11">
        <v>4.6159077752645067E-4</v>
      </c>
      <c r="G43" s="10">
        <v>0.1263939237218106</v>
      </c>
      <c r="H43" s="11">
        <v>1.1043720629355143E-2</v>
      </c>
      <c r="I43" s="10">
        <v>0.22705974690028546</v>
      </c>
      <c r="J43" s="11">
        <v>5.2197663015091959E-3</v>
      </c>
      <c r="K43" s="10">
        <v>0.59622171415225833</v>
      </c>
      <c r="L43" s="12">
        <v>1.3706251567023537E-2</v>
      </c>
    </row>
    <row r="44" spans="1:12" x14ac:dyDescent="0.2">
      <c r="A44" s="21" t="s">
        <v>138</v>
      </c>
      <c r="B44" s="24" t="s">
        <v>7</v>
      </c>
      <c r="C44" s="25" t="s">
        <v>35</v>
      </c>
      <c r="D44" s="26" t="s">
        <v>103</v>
      </c>
      <c r="E44" s="1">
        <v>2.2082688534299948E-2</v>
      </c>
      <c r="F44" s="2">
        <v>3.330851032491262E-3</v>
      </c>
      <c r="G44" s="1">
        <v>0.14424605581626535</v>
      </c>
      <c r="H44" s="2">
        <v>2.1757410706677367E-2</v>
      </c>
      <c r="I44" s="1">
        <v>3.2135372552184851E-3</v>
      </c>
      <c r="J44" s="2">
        <v>3.4586654304000507E-4</v>
      </c>
      <c r="K44" s="1">
        <v>5.2251065522460217E-3</v>
      </c>
      <c r="L44" s="3">
        <v>5.6236769538187332E-4</v>
      </c>
    </row>
    <row r="45" spans="1:12" x14ac:dyDescent="0.2">
      <c r="A45" s="22"/>
      <c r="B45" s="27" t="s">
        <v>7</v>
      </c>
      <c r="C45" s="28" t="s">
        <v>36</v>
      </c>
      <c r="D45" s="29" t="s">
        <v>104</v>
      </c>
      <c r="E45" s="4">
        <v>1.045714626595827E-2</v>
      </c>
      <c r="F45" s="5">
        <v>9.5687111925608285E-4</v>
      </c>
      <c r="G45" s="4">
        <v>6.8306995392129935E-2</v>
      </c>
      <c r="H45" s="5">
        <v>6.2503659671148447E-3</v>
      </c>
      <c r="I45" s="4">
        <v>9.1933951082489175E-4</v>
      </c>
      <c r="J45" s="5">
        <v>3.7718938664954495E-4</v>
      </c>
      <c r="K45" s="4">
        <v>1.4948159987717953E-3</v>
      </c>
      <c r="L45" s="6">
        <v>6.1329761539864248E-4</v>
      </c>
    </row>
    <row r="46" spans="1:12" x14ac:dyDescent="0.2">
      <c r="A46" s="22"/>
      <c r="B46" s="30" t="s">
        <v>8</v>
      </c>
      <c r="C46" s="31" t="s">
        <v>35</v>
      </c>
      <c r="D46" s="32" t="s">
        <v>105</v>
      </c>
      <c r="E46" s="7">
        <v>1.6600920685692913E-3</v>
      </c>
      <c r="F46" s="8">
        <v>1.3188469055544815E-3</v>
      </c>
      <c r="G46" s="7">
        <v>1.0843866805939019E-2</v>
      </c>
      <c r="H46" s="8">
        <v>8.614823510109856E-3</v>
      </c>
      <c r="I46" s="7">
        <v>3.8261873370154052E-3</v>
      </c>
      <c r="J46" s="8">
        <v>4.4468322725608224E-3</v>
      </c>
      <c r="K46" s="7">
        <v>6.2212555626341096E-3</v>
      </c>
      <c r="L46" s="9">
        <v>7.2304039439296565E-3</v>
      </c>
    </row>
    <row r="47" spans="1:12" x14ac:dyDescent="0.2">
      <c r="A47" s="22"/>
      <c r="B47" s="27" t="s">
        <v>8</v>
      </c>
      <c r="C47" s="28" t="s">
        <v>36</v>
      </c>
      <c r="D47" s="29" t="s">
        <v>106</v>
      </c>
      <c r="E47" s="4">
        <v>-3.3233105630358032E-3</v>
      </c>
      <c r="F47" s="5">
        <v>5.6324229503536857E-4</v>
      </c>
      <c r="G47" s="4">
        <v>-2.1708155699694722E-2</v>
      </c>
      <c r="H47" s="5">
        <v>3.6791480077961753E-3</v>
      </c>
      <c r="I47" s="4">
        <v>-4.9637955845745832E-3</v>
      </c>
      <c r="J47" s="5">
        <v>2.9416088637999474E-3</v>
      </c>
      <c r="K47" s="4">
        <v>-8.0709693938827987E-3</v>
      </c>
      <c r="L47" s="6">
        <v>4.7829598749559461E-3</v>
      </c>
    </row>
    <row r="48" spans="1:12" x14ac:dyDescent="0.2">
      <c r="A48" s="22"/>
      <c r="B48" s="30" t="s">
        <v>37</v>
      </c>
      <c r="C48" s="31" t="s">
        <v>11</v>
      </c>
      <c r="D48" s="32" t="s">
        <v>107</v>
      </c>
      <c r="E48" s="7">
        <v>8.1304541814593623E-2</v>
      </c>
      <c r="F48" s="8">
        <v>2.0944412382992782E-3</v>
      </c>
      <c r="G48" s="7">
        <v>0.53108838892001065</v>
      </c>
      <c r="H48" s="8">
        <v>1.3681073628980698E-2</v>
      </c>
      <c r="I48" s="7">
        <v>6.4887388470879201E-2</v>
      </c>
      <c r="J48" s="8">
        <v>7.4631192055179488E-3</v>
      </c>
      <c r="K48" s="7">
        <v>0.10550477300574274</v>
      </c>
      <c r="L48" s="9">
        <v>1.2134787918708589E-2</v>
      </c>
    </row>
    <row r="49" spans="1:12" x14ac:dyDescent="0.2">
      <c r="A49" s="22"/>
      <c r="B49" s="27" t="s">
        <v>37</v>
      </c>
      <c r="C49" s="28" t="s">
        <v>127</v>
      </c>
      <c r="D49" s="29" t="s">
        <v>108</v>
      </c>
      <c r="E49" s="4">
        <v>3.741223799669814E-3</v>
      </c>
      <c r="F49" s="5">
        <v>2.2426291494167578E-5</v>
      </c>
      <c r="G49" s="4">
        <v>2.4438001568064961E-2</v>
      </c>
      <c r="H49" s="5">
        <v>1.4649050044766588E-4</v>
      </c>
      <c r="I49" s="4">
        <v>6.2658291145165024E-2</v>
      </c>
      <c r="J49" s="5">
        <v>8.8116104117071832E-3</v>
      </c>
      <c r="K49" s="4">
        <v>0.1018803336054311</v>
      </c>
      <c r="L49" s="6">
        <v>1.4327390548618415E-2</v>
      </c>
    </row>
    <row r="50" spans="1:12" x14ac:dyDescent="0.2">
      <c r="A50" s="22"/>
      <c r="B50" s="30" t="s">
        <v>38</v>
      </c>
      <c r="C50" s="31" t="s">
        <v>11</v>
      </c>
      <c r="D50" s="32" t="s">
        <v>109</v>
      </c>
      <c r="E50" s="7">
        <v>0.15309041491178077</v>
      </c>
      <c r="F50" s="8">
        <v>2.2250712860932443E-4</v>
      </c>
      <c r="G50" s="7">
        <v>1</v>
      </c>
      <c r="H50" s="8">
        <v>1.4534360543574773E-3</v>
      </c>
      <c r="I50" s="7">
        <v>0.61501851169659694</v>
      </c>
      <c r="J50" s="8">
        <v>9.8790722567944023E-2</v>
      </c>
      <c r="K50" s="7">
        <v>0.99999999999999989</v>
      </c>
      <c r="L50" s="9">
        <v>0.16063048621970591</v>
      </c>
    </row>
    <row r="51" spans="1:12" ht="17" thickBot="1" x14ac:dyDescent="0.25">
      <c r="A51" s="23"/>
      <c r="B51" s="33" t="s">
        <v>38</v>
      </c>
      <c r="C51" s="34" t="s">
        <v>127</v>
      </c>
      <c r="D51" s="35" t="s">
        <v>110</v>
      </c>
      <c r="E51" s="10">
        <v>3.7181461700583701E-2</v>
      </c>
      <c r="F51" s="11">
        <v>8.8865557371450767E-3</v>
      </c>
      <c r="G51" s="10">
        <v>0.2428725646998196</v>
      </c>
      <c r="H51" s="11">
        <v>5.8047760483672391E-2</v>
      </c>
      <c r="I51" s="10">
        <v>0.25627414729599335</v>
      </c>
      <c r="J51" s="11">
        <v>4.3480734311046813E-2</v>
      </c>
      <c r="K51" s="10">
        <v>0.41669338795840893</v>
      </c>
      <c r="L51" s="12">
        <v>7.0698252953558069E-2</v>
      </c>
    </row>
    <row r="52" spans="1:12" ht="16" customHeight="1" x14ac:dyDescent="0.2">
      <c r="A52" s="21" t="s">
        <v>137</v>
      </c>
      <c r="B52" s="24" t="s">
        <v>7</v>
      </c>
      <c r="C52" s="25" t="s">
        <v>31</v>
      </c>
      <c r="D52" s="26" t="s">
        <v>95</v>
      </c>
      <c r="E52" s="1">
        <v>-3.1978814524197029E-3</v>
      </c>
      <c r="F52" s="2">
        <v>1.0152293434362352E-4</v>
      </c>
      <c r="G52" s="1">
        <v>-0.10519357370868579</v>
      </c>
      <c r="H52" s="2">
        <v>3.3395735382614803E-3</v>
      </c>
      <c r="I52" s="1">
        <v>-9.876244047385776E-4</v>
      </c>
      <c r="J52" s="2">
        <v>1.6558994075914231E-6</v>
      </c>
      <c r="K52" s="1">
        <v>-2.058777119088633E-3</v>
      </c>
      <c r="L52" s="3">
        <v>3.4518464666373312E-6</v>
      </c>
    </row>
    <row r="53" spans="1:12" x14ac:dyDescent="0.2">
      <c r="A53" s="22"/>
      <c r="B53" s="27" t="s">
        <v>7</v>
      </c>
      <c r="C53" s="28" t="s">
        <v>32</v>
      </c>
      <c r="D53" s="29" t="s">
        <v>96</v>
      </c>
      <c r="E53" s="4">
        <v>-4.0643031014760689E-3</v>
      </c>
      <c r="F53" s="5">
        <v>2.0846212990506936E-4</v>
      </c>
      <c r="G53" s="4">
        <v>-0.13369431426423348</v>
      </c>
      <c r="H53" s="5">
        <v>6.8573137415853533E-3</v>
      </c>
      <c r="I53" s="4">
        <v>-2.0612093920483024E-4</v>
      </c>
      <c r="J53" s="5">
        <v>2.3855242387042634E-4</v>
      </c>
      <c r="K53" s="4">
        <v>-4.2967455174651166E-4</v>
      </c>
      <c r="L53" s="6">
        <v>4.9728041309141915E-4</v>
      </c>
    </row>
    <row r="54" spans="1:12" x14ac:dyDescent="0.2">
      <c r="A54" s="22"/>
      <c r="B54" s="30" t="s">
        <v>8</v>
      </c>
      <c r="C54" s="31" t="s">
        <v>31</v>
      </c>
      <c r="D54" s="32" t="s">
        <v>97</v>
      </c>
      <c r="E54" s="7">
        <v>-5.7706869979305686E-3</v>
      </c>
      <c r="F54" s="8">
        <v>4.7350457337926846E-4</v>
      </c>
      <c r="G54" s="7">
        <v>-0.18982541945300782</v>
      </c>
      <c r="H54" s="8">
        <v>1.5575823864103245E-2</v>
      </c>
      <c r="I54" s="7">
        <v>-3.3003736676538928E-3</v>
      </c>
      <c r="J54" s="8">
        <v>8.3294051345349316E-3</v>
      </c>
      <c r="K54" s="7">
        <v>-6.8798763566469603E-3</v>
      </c>
      <c r="L54" s="9">
        <v>1.7363269502376304E-2</v>
      </c>
    </row>
    <row r="55" spans="1:12" x14ac:dyDescent="0.2">
      <c r="A55" s="22"/>
      <c r="B55" s="27" t="s">
        <v>8</v>
      </c>
      <c r="C55" s="28" t="s">
        <v>32</v>
      </c>
      <c r="D55" s="29" t="s">
        <v>98</v>
      </c>
      <c r="E55" s="4">
        <v>-9.312368476603352E-3</v>
      </c>
      <c r="F55" s="5">
        <v>9.4913251127215113E-4</v>
      </c>
      <c r="G55" s="4">
        <v>-0.30632821582701053</v>
      </c>
      <c r="H55" s="5">
        <v>3.1221495314740159E-2</v>
      </c>
      <c r="I55" s="4">
        <v>-5.8344744499828818E-3</v>
      </c>
      <c r="J55" s="5">
        <v>6.9308142216567108E-3</v>
      </c>
      <c r="K55" s="4">
        <v>-1.2162399432314067E-2</v>
      </c>
      <c r="L55" s="6">
        <v>1.4447801884743738E-2</v>
      </c>
    </row>
    <row r="56" spans="1:12" x14ac:dyDescent="0.2">
      <c r="A56" s="22"/>
      <c r="B56" s="30" t="s">
        <v>33</v>
      </c>
      <c r="C56" s="31" t="s">
        <v>11</v>
      </c>
      <c r="D56" s="32" t="s">
        <v>99</v>
      </c>
      <c r="E56" s="7">
        <v>1.0264748241779522E-2</v>
      </c>
      <c r="F56" s="8">
        <v>1.4399400639622543E-3</v>
      </c>
      <c r="G56" s="7">
        <v>0.33765652881088148</v>
      </c>
      <c r="H56" s="8">
        <v>4.7366496697333928E-2</v>
      </c>
      <c r="I56" s="7">
        <v>0.20524238133107797</v>
      </c>
      <c r="J56" s="8">
        <v>1.8769200247254023E-3</v>
      </c>
      <c r="K56" s="7">
        <v>0.42784313198855717</v>
      </c>
      <c r="L56" s="9">
        <v>3.9125805141345853E-3</v>
      </c>
    </row>
    <row r="57" spans="1:12" x14ac:dyDescent="0.2">
      <c r="A57" s="22"/>
      <c r="B57" s="27" t="s">
        <v>33</v>
      </c>
      <c r="C57" s="28" t="s">
        <v>127</v>
      </c>
      <c r="D57" s="29" t="s">
        <v>100</v>
      </c>
      <c r="E57" s="4">
        <v>1.609695843534149E-4</v>
      </c>
      <c r="F57" s="5">
        <v>1.0541148830874442E-3</v>
      </c>
      <c r="G57" s="4">
        <v>5.295057396116104E-3</v>
      </c>
      <c r="H57" s="5">
        <v>3.4674866251711386E-2</v>
      </c>
      <c r="I57" s="4">
        <v>0.13892894674895123</v>
      </c>
      <c r="J57" s="5">
        <v>6.1078541950477117E-3</v>
      </c>
      <c r="K57" s="4">
        <v>0.28960780573413825</v>
      </c>
      <c r="L57" s="6">
        <v>1.273228000762318E-2</v>
      </c>
    </row>
    <row r="58" spans="1:12" x14ac:dyDescent="0.2">
      <c r="A58" s="22"/>
      <c r="B58" s="30" t="s">
        <v>34</v>
      </c>
      <c r="C58" s="31" t="s">
        <v>11</v>
      </c>
      <c r="D58" s="32" t="s">
        <v>101</v>
      </c>
      <c r="E58" s="7">
        <v>3.0399969690882888E-2</v>
      </c>
      <c r="F58" s="8">
        <v>2.0759963202207077E-3</v>
      </c>
      <c r="G58" s="7">
        <v>1</v>
      </c>
      <c r="H58" s="8">
        <v>6.8289420724103878E-2</v>
      </c>
      <c r="I58" s="7">
        <v>0.47971409609203985</v>
      </c>
      <c r="J58" s="8">
        <v>1.0132565761294481E-3</v>
      </c>
      <c r="K58" s="7">
        <v>1</v>
      </c>
      <c r="L58" s="9">
        <v>2.1122093021319907E-3</v>
      </c>
    </row>
    <row r="59" spans="1:12" ht="17" thickBot="1" x14ac:dyDescent="0.25">
      <c r="A59" s="23"/>
      <c r="B59" s="33" t="s">
        <v>34</v>
      </c>
      <c r="C59" s="34" t="s">
        <v>127</v>
      </c>
      <c r="D59" s="35" t="s">
        <v>102</v>
      </c>
      <c r="E59" s="10">
        <v>1.2245760108138534E-2</v>
      </c>
      <c r="F59" s="11">
        <v>1.0600361051400493E-3</v>
      </c>
      <c r="G59" s="10">
        <v>0.40282145780596296</v>
      </c>
      <c r="H59" s="11">
        <v>3.486964348711049E-2</v>
      </c>
      <c r="I59" s="10">
        <v>0.30684161264672383</v>
      </c>
      <c r="J59" s="11">
        <v>2.8168953603926075E-3</v>
      </c>
      <c r="K59" s="10">
        <v>0.6396343470963004</v>
      </c>
      <c r="L59" s="12">
        <v>5.8720295762418953E-3</v>
      </c>
    </row>
    <row r="60" spans="1:12" x14ac:dyDescent="0.2">
      <c r="A60" s="21" t="s">
        <v>135</v>
      </c>
      <c r="B60" s="24" t="s">
        <v>7</v>
      </c>
      <c r="C60" s="25" t="s">
        <v>24</v>
      </c>
      <c r="D60" s="26" t="s">
        <v>79</v>
      </c>
      <c r="E60" s="1">
        <v>4.3544909016049686E-3</v>
      </c>
      <c r="F60" s="2">
        <v>1.6854145837043416E-4</v>
      </c>
      <c r="G60" s="1">
        <v>0.15935760740780255</v>
      </c>
      <c r="H60" s="2">
        <v>6.1679686929727584E-3</v>
      </c>
      <c r="I60" s="1">
        <v>5.6092077235913099E-3</v>
      </c>
      <c r="J60" s="2">
        <v>3.6202104108755856E-4</v>
      </c>
      <c r="K60" s="1">
        <v>0.10117484902727412</v>
      </c>
      <c r="L60" s="3">
        <v>6.529874802582554E-3</v>
      </c>
    </row>
    <row r="61" spans="1:12" x14ac:dyDescent="0.2">
      <c r="A61" s="22"/>
      <c r="B61" s="27" t="s">
        <v>7</v>
      </c>
      <c r="C61" s="28" t="s">
        <v>25</v>
      </c>
      <c r="D61" s="29" t="s">
        <v>80</v>
      </c>
      <c r="E61" s="4">
        <v>1.5354669402594553E-2</v>
      </c>
      <c r="F61" s="5">
        <v>2.5728165810456045E-5</v>
      </c>
      <c r="G61" s="4">
        <v>0.56192180299042394</v>
      </c>
      <c r="H61" s="5">
        <v>9.4155184594237312E-4</v>
      </c>
      <c r="I61" s="4">
        <v>6.993146972990554E-3</v>
      </c>
      <c r="J61" s="5">
        <v>3.0677291048931141E-3</v>
      </c>
      <c r="K61" s="4">
        <v>0.126137348460481</v>
      </c>
      <c r="L61" s="6">
        <v>5.5333488139286756E-2</v>
      </c>
    </row>
    <row r="62" spans="1:12" x14ac:dyDescent="0.2">
      <c r="A62" s="22"/>
      <c r="B62" s="30" t="s">
        <v>8</v>
      </c>
      <c r="C62" s="31" t="s">
        <v>24</v>
      </c>
      <c r="D62" s="32" t="s">
        <v>81</v>
      </c>
      <c r="E62" s="7">
        <v>6.3838376110739682E-3</v>
      </c>
      <c r="F62" s="8">
        <v>1.7762700897776373E-3</v>
      </c>
      <c r="G62" s="7">
        <v>0.23362388641246912</v>
      </c>
      <c r="H62" s="8">
        <v>6.5004648766788506E-2</v>
      </c>
      <c r="I62" s="7">
        <v>5.5440732331403945E-2</v>
      </c>
      <c r="J62" s="8">
        <v>4.6750229835812729E-3</v>
      </c>
      <c r="K62" s="7">
        <v>1</v>
      </c>
      <c r="L62" s="9">
        <v>8.4324697510050228E-2</v>
      </c>
    </row>
    <row r="63" spans="1:12" x14ac:dyDescent="0.2">
      <c r="A63" s="22"/>
      <c r="B63" s="27" t="s">
        <v>8</v>
      </c>
      <c r="C63" s="28" t="s">
        <v>25</v>
      </c>
      <c r="D63" s="29" t="s">
        <v>82</v>
      </c>
      <c r="E63" s="4">
        <v>8.3382740813647046E-3</v>
      </c>
      <c r="F63" s="5">
        <v>7.188227132434665E-4</v>
      </c>
      <c r="G63" s="4">
        <v>0.30514873897819328</v>
      </c>
      <c r="H63" s="5">
        <v>2.6306144695501171E-2</v>
      </c>
      <c r="I63" s="4">
        <v>1.7493177554437255E-2</v>
      </c>
      <c r="J63" s="5">
        <v>5.4182344828316341E-3</v>
      </c>
      <c r="K63" s="4">
        <v>0.31552933770552649</v>
      </c>
      <c r="L63" s="6">
        <v>9.7730211254127272E-2</v>
      </c>
    </row>
    <row r="64" spans="1:12" x14ac:dyDescent="0.2">
      <c r="A64" s="22"/>
      <c r="B64" s="30" t="s">
        <v>26</v>
      </c>
      <c r="C64" s="31" t="s">
        <v>11</v>
      </c>
      <c r="D64" s="32" t="s">
        <v>83</v>
      </c>
      <c r="E64" s="7">
        <v>1.9296750315168726E-2</v>
      </c>
      <c r="F64" s="8">
        <v>2.1478933546285836E-3</v>
      </c>
      <c r="G64" s="7">
        <v>0.70618679208576141</v>
      </c>
      <c r="H64" s="8">
        <v>7.8604629954461561E-2</v>
      </c>
      <c r="I64" s="7">
        <v>2.0793291912587553E-2</v>
      </c>
      <c r="J64" s="8">
        <v>2.5599524558062186E-3</v>
      </c>
      <c r="K64" s="7">
        <v>0.37505442367342906</v>
      </c>
      <c r="L64" s="9">
        <v>4.6174578656425012E-2</v>
      </c>
    </row>
    <row r="65" spans="1:12" x14ac:dyDescent="0.2">
      <c r="A65" s="22"/>
      <c r="B65" s="27" t="s">
        <v>26</v>
      </c>
      <c r="C65" s="28" t="s">
        <v>127</v>
      </c>
      <c r="D65" s="29" t="s">
        <v>84</v>
      </c>
      <c r="E65" s="4">
        <v>4.0157193014452273E-3</v>
      </c>
      <c r="F65" s="5">
        <v>9.4832639313544031E-4</v>
      </c>
      <c r="G65" s="4">
        <v>0.14695987070814126</v>
      </c>
      <c r="H65" s="5">
        <v>3.4705096064395119E-2</v>
      </c>
      <c r="I65" s="4">
        <v>1.3560300321337216E-2</v>
      </c>
      <c r="J65" s="5">
        <v>4.72911605157522E-3</v>
      </c>
      <c r="K65" s="4">
        <v>0.24459093073083552</v>
      </c>
      <c r="L65" s="6">
        <v>8.5300389311352032E-2</v>
      </c>
    </row>
    <row r="66" spans="1:12" x14ac:dyDescent="0.2">
      <c r="A66" s="22"/>
      <c r="B66" s="30" t="s">
        <v>27</v>
      </c>
      <c r="C66" s="31" t="s">
        <v>11</v>
      </c>
      <c r="D66" s="32" t="s">
        <v>85</v>
      </c>
      <c r="E66" s="7">
        <v>2.7325277860514377E-2</v>
      </c>
      <c r="F66" s="8">
        <v>1.960224563682303E-4</v>
      </c>
      <c r="G66" s="7">
        <v>1</v>
      </c>
      <c r="H66" s="8">
        <v>7.1736674506606649E-3</v>
      </c>
      <c r="I66" s="7">
        <v>4.4358735076775568E-2</v>
      </c>
      <c r="J66" s="8">
        <v>6.0294260798578365E-4</v>
      </c>
      <c r="K66" s="7">
        <v>0.80011091505097109</v>
      </c>
      <c r="L66" s="9">
        <v>1.0875444508590177E-2</v>
      </c>
    </row>
    <row r="67" spans="1:12" ht="17" thickBot="1" x14ac:dyDescent="0.25">
      <c r="A67" s="23"/>
      <c r="B67" s="33" t="s">
        <v>27</v>
      </c>
      <c r="C67" s="34" t="s">
        <v>127</v>
      </c>
      <c r="D67" s="35" t="s">
        <v>86</v>
      </c>
      <c r="E67" s="10">
        <v>8.6791883362122117E-3</v>
      </c>
      <c r="F67" s="11">
        <v>8.4314305629517769E-4</v>
      </c>
      <c r="G67" s="10">
        <v>0.31762488859276439</v>
      </c>
      <c r="H67" s="11">
        <v>3.085579076630519E-2</v>
      </c>
      <c r="I67" s="10">
        <v>3.3870039650214345E-2</v>
      </c>
      <c r="J67" s="11">
        <v>4.5016513594013886E-3</v>
      </c>
      <c r="K67" s="10">
        <v>0.61092338116588951</v>
      </c>
      <c r="L67" s="12">
        <v>8.119754501964721E-2</v>
      </c>
    </row>
    <row r="68" spans="1:12" ht="16" customHeight="1" x14ac:dyDescent="0.2">
      <c r="A68" s="21" t="s">
        <v>140</v>
      </c>
      <c r="B68" s="24" t="s">
        <v>7</v>
      </c>
      <c r="C68" s="25" t="s">
        <v>43</v>
      </c>
      <c r="D68" s="26" t="s">
        <v>119</v>
      </c>
      <c r="E68" s="1">
        <v>1.9351729407542154E-2</v>
      </c>
      <c r="F68" s="2">
        <v>5.447630288973013E-4</v>
      </c>
      <c r="G68" s="1">
        <v>0.72839638522885186</v>
      </c>
      <c r="H68" s="2">
        <v>2.0504804128796073E-2</v>
      </c>
      <c r="I68" s="1">
        <v>5.9866063822320214E-3</v>
      </c>
      <c r="J68" s="2">
        <v>9.8736761349963893E-5</v>
      </c>
      <c r="K68" s="1">
        <v>0.10526493121365224</v>
      </c>
      <c r="L68" s="3">
        <v>1.7361285723762031E-3</v>
      </c>
    </row>
    <row r="69" spans="1:12" x14ac:dyDescent="0.2">
      <c r="A69" s="22"/>
      <c r="B69" s="27" t="s">
        <v>7</v>
      </c>
      <c r="C69" s="28" t="s">
        <v>44</v>
      </c>
      <c r="D69" s="29" t="s">
        <v>120</v>
      </c>
      <c r="E69" s="4">
        <v>2.6567580235124469E-2</v>
      </c>
      <c r="F69" s="5">
        <v>7.2616844638533887E-4</v>
      </c>
      <c r="G69" s="4">
        <v>1</v>
      </c>
      <c r="H69" s="5">
        <v>2.733287864226663E-2</v>
      </c>
      <c r="I69" s="4">
        <v>7.1868939760609519E-4</v>
      </c>
      <c r="J69" s="5">
        <v>7.8901917655974031E-5</v>
      </c>
      <c r="K69" s="4">
        <v>1.2637007541955798E-2</v>
      </c>
      <c r="L69" s="6">
        <v>1.3873644606620574E-3</v>
      </c>
    </row>
    <row r="70" spans="1:12" x14ac:dyDescent="0.2">
      <c r="A70" s="22"/>
      <c r="B70" s="30" t="s">
        <v>8</v>
      </c>
      <c r="C70" s="31" t="s">
        <v>43</v>
      </c>
      <c r="D70" s="32" t="s">
        <v>121</v>
      </c>
      <c r="E70" s="7">
        <v>5.1176734759185993E-3</v>
      </c>
      <c r="F70" s="8">
        <v>1.2228764980826282E-3</v>
      </c>
      <c r="G70" s="7">
        <v>0.19262851304585973</v>
      </c>
      <c r="H70" s="8">
        <v>4.6028900158016216E-2</v>
      </c>
      <c r="I70" s="7">
        <v>2.7005968053205459E-2</v>
      </c>
      <c r="J70" s="8">
        <v>1.4998928447067959E-3</v>
      </c>
      <c r="K70" s="7">
        <v>0.47485690355658089</v>
      </c>
      <c r="L70" s="9">
        <v>2.6373225003485955E-2</v>
      </c>
    </row>
    <row r="71" spans="1:12" x14ac:dyDescent="0.2">
      <c r="A71" s="22"/>
      <c r="B71" s="27" t="s">
        <v>8</v>
      </c>
      <c r="C71" s="28" t="s">
        <v>44</v>
      </c>
      <c r="D71" s="29" t="s">
        <v>122</v>
      </c>
      <c r="E71" s="4">
        <v>1.0930642895821307E-2</v>
      </c>
      <c r="F71" s="5">
        <v>1.7578599182928634E-4</v>
      </c>
      <c r="G71" s="4">
        <v>0.41142786806643838</v>
      </c>
      <c r="H71" s="5">
        <v>6.616560118519312E-3</v>
      </c>
      <c r="I71" s="4">
        <v>9.2914717816317879E-3</v>
      </c>
      <c r="J71" s="5">
        <v>4.7605497993835356E-4</v>
      </c>
      <c r="K71" s="4">
        <v>0.16337572165591469</v>
      </c>
      <c r="L71" s="6">
        <v>8.3706680408882853E-3</v>
      </c>
    </row>
    <row r="72" spans="1:12" x14ac:dyDescent="0.2">
      <c r="A72" s="22"/>
      <c r="B72" s="30" t="s">
        <v>45</v>
      </c>
      <c r="C72" s="31" t="s">
        <v>11</v>
      </c>
      <c r="D72" s="32" t="s">
        <v>123</v>
      </c>
      <c r="E72" s="7">
        <v>1.1016717521569186E-2</v>
      </c>
      <c r="F72" s="8">
        <v>5.5196010011840821E-5</v>
      </c>
      <c r="G72" s="7">
        <v>0.41466770492723315</v>
      </c>
      <c r="H72" s="8">
        <v>2.0775700881809074E-3</v>
      </c>
      <c r="I72" s="7">
        <v>5.1048614852538712E-2</v>
      </c>
      <c r="J72" s="8">
        <v>5.777496830373317E-3</v>
      </c>
      <c r="K72" s="7">
        <v>0.89760852608472863</v>
      </c>
      <c r="L72" s="9">
        <v>0.10158807304274377</v>
      </c>
    </row>
    <row r="73" spans="1:12" x14ac:dyDescent="0.2">
      <c r="A73" s="22"/>
      <c r="B73" s="27" t="s">
        <v>45</v>
      </c>
      <c r="C73" s="28" t="s">
        <v>127</v>
      </c>
      <c r="D73" s="29" t="s">
        <v>124</v>
      </c>
      <c r="E73" s="4">
        <v>1.2296654090203502E-3</v>
      </c>
      <c r="F73" s="5">
        <v>4.0599678836687633E-4</v>
      </c>
      <c r="G73" s="4">
        <v>4.6284433815114032E-2</v>
      </c>
      <c r="H73" s="5">
        <v>1.5281662265580202E-2</v>
      </c>
      <c r="I73" s="4">
        <v>3.3427100727609668E-2</v>
      </c>
      <c r="J73" s="5">
        <v>1.3667046372392009E-3</v>
      </c>
      <c r="K73" s="4">
        <v>0.58776228702909283</v>
      </c>
      <c r="L73" s="6">
        <v>2.4031322663095399E-2</v>
      </c>
    </row>
    <row r="74" spans="1:12" x14ac:dyDescent="0.2">
      <c r="A74" s="22"/>
      <c r="B74" s="30" t="s">
        <v>46</v>
      </c>
      <c r="C74" s="31" t="s">
        <v>11</v>
      </c>
      <c r="D74" s="32" t="s">
        <v>125</v>
      </c>
      <c r="E74" s="7">
        <v>1.4293941510745669E-2</v>
      </c>
      <c r="F74" s="8">
        <v>6.0325618666263016E-4</v>
      </c>
      <c r="G74" s="7">
        <v>0.5380219569958401</v>
      </c>
      <c r="H74" s="8">
        <v>2.2706478396744518E-2</v>
      </c>
      <c r="I74" s="7">
        <v>5.6871802538693852E-2</v>
      </c>
      <c r="J74" s="8">
        <v>5.7677039109790586E-3</v>
      </c>
      <c r="K74" s="7">
        <v>1</v>
      </c>
      <c r="L74" s="9">
        <v>0.10141588016407409</v>
      </c>
    </row>
    <row r="75" spans="1:12" ht="17" thickBot="1" x14ac:dyDescent="0.25">
      <c r="A75" s="23"/>
      <c r="B75" s="33" t="s">
        <v>46</v>
      </c>
      <c r="C75" s="34" t="s">
        <v>127</v>
      </c>
      <c r="D75" s="35" t="s">
        <v>126</v>
      </c>
      <c r="E75" s="10">
        <v>8.6162360266468796E-4</v>
      </c>
      <c r="F75" s="11">
        <v>1.5585830760394433E-4</v>
      </c>
      <c r="G75" s="10">
        <v>3.2431391757897186E-2</v>
      </c>
      <c r="H75" s="11">
        <v>5.8664848745949112E-3</v>
      </c>
      <c r="I75" s="10">
        <v>3.9445776148784549E-2</v>
      </c>
      <c r="J75" s="11">
        <v>3.7567851021479901E-3</v>
      </c>
      <c r="K75" s="10">
        <v>0.69359110117789635</v>
      </c>
      <c r="L75" s="12">
        <v>6.6057078102843322E-2</v>
      </c>
    </row>
    <row r="76" spans="1:12" ht="16" customHeight="1" x14ac:dyDescent="0.2">
      <c r="A76" s="21" t="s">
        <v>131</v>
      </c>
      <c r="B76" s="24" t="s">
        <v>7</v>
      </c>
      <c r="C76" s="25" t="s">
        <v>14</v>
      </c>
      <c r="D76" s="26" t="s">
        <v>47</v>
      </c>
      <c r="E76" s="1">
        <v>5.4414725240274936E-2</v>
      </c>
      <c r="F76" s="2">
        <v>2.3678996165462748E-4</v>
      </c>
      <c r="G76" s="1">
        <v>0.24731325519158251</v>
      </c>
      <c r="H76" s="2">
        <v>1.0762031041213873E-3</v>
      </c>
      <c r="I76" s="1">
        <v>0.61597325488121601</v>
      </c>
      <c r="J76" s="2">
        <v>5.2467840982074439E-3</v>
      </c>
      <c r="K76" s="1">
        <v>0.70376669454335405</v>
      </c>
      <c r="L76" s="3">
        <v>5.9945977727395728E-3</v>
      </c>
    </row>
    <row r="77" spans="1:12" x14ac:dyDescent="0.2">
      <c r="A77" s="22"/>
      <c r="B77" s="27" t="s">
        <v>7</v>
      </c>
      <c r="C77" s="28" t="s">
        <v>15</v>
      </c>
      <c r="D77" s="29" t="s">
        <v>48</v>
      </c>
      <c r="E77" s="4">
        <v>0.20857908154402319</v>
      </c>
      <c r="F77" s="5">
        <v>2.5542956429892537E-3</v>
      </c>
      <c r="G77" s="4">
        <v>0.94798552034850392</v>
      </c>
      <c r="H77" s="5">
        <v>1.1609195257349013E-2</v>
      </c>
      <c r="I77" s="4">
        <v>0.87525206813160761</v>
      </c>
      <c r="J77" s="5">
        <v>6.9947141197744714E-2</v>
      </c>
      <c r="K77" s="4">
        <v>1</v>
      </c>
      <c r="L77" s="6">
        <v>7.9916567746088921E-2</v>
      </c>
    </row>
    <row r="78" spans="1:12" x14ac:dyDescent="0.2">
      <c r="A78" s="22"/>
      <c r="B78" s="30" t="s">
        <v>8</v>
      </c>
      <c r="C78" s="31" t="s">
        <v>14</v>
      </c>
      <c r="D78" s="32" t="s">
        <v>49</v>
      </c>
      <c r="E78" s="7">
        <v>3.637607045048516E-2</v>
      </c>
      <c r="F78" s="8">
        <v>1.427006517961008E-2</v>
      </c>
      <c r="G78" s="7">
        <v>0.16532812312225442</v>
      </c>
      <c r="H78" s="8">
        <v>6.4857008020933846E-2</v>
      </c>
      <c r="I78" s="7">
        <v>0.52827246174046594</v>
      </c>
      <c r="J78" s="8">
        <v>1.4643053747760886E-2</v>
      </c>
      <c r="K78" s="7">
        <v>0.60356608224664265</v>
      </c>
      <c r="L78" s="9">
        <v>1.673009899767422E-2</v>
      </c>
    </row>
    <row r="79" spans="1:12" x14ac:dyDescent="0.2">
      <c r="A79" s="22"/>
      <c r="B79" s="27" t="s">
        <v>8</v>
      </c>
      <c r="C79" s="28" t="s">
        <v>15</v>
      </c>
      <c r="D79" s="29" t="s">
        <v>50</v>
      </c>
      <c r="E79" s="4">
        <v>0.22002348882643707</v>
      </c>
      <c r="F79" s="5">
        <v>5.1281360256626805E-3</v>
      </c>
      <c r="G79" s="4">
        <v>1</v>
      </c>
      <c r="H79" s="5">
        <v>2.3307220756361838E-2</v>
      </c>
      <c r="I79" s="4">
        <v>0.72634390250417691</v>
      </c>
      <c r="J79" s="5">
        <v>7.3166761858297985E-2</v>
      </c>
      <c r="K79" s="4">
        <v>0.82986825047405643</v>
      </c>
      <c r="L79" s="6">
        <v>8.3595074518917373E-2</v>
      </c>
    </row>
    <row r="80" spans="1:12" x14ac:dyDescent="0.2">
      <c r="A80" s="22"/>
      <c r="B80" s="30" t="s">
        <v>16</v>
      </c>
      <c r="C80" s="31" t="s">
        <v>11</v>
      </c>
      <c r="D80" s="32" t="s">
        <v>51</v>
      </c>
      <c r="E80" s="7">
        <v>4.02199309812378E-2</v>
      </c>
      <c r="F80" s="8">
        <v>6.669847656183775E-6</v>
      </c>
      <c r="G80" s="7">
        <v>0.18279835119315294</v>
      </c>
      <c r="H80" s="8">
        <v>3.0314252772549431E-5</v>
      </c>
      <c r="I80" s="7">
        <v>0.51965313449641881</v>
      </c>
      <c r="J80" s="8">
        <v>1.8487158463873835E-2</v>
      </c>
      <c r="K80" s="7">
        <v>0.59371825947891499</v>
      </c>
      <c r="L80" s="9">
        <v>2.112209629317207E-2</v>
      </c>
    </row>
    <row r="81" spans="1:12" x14ac:dyDescent="0.2">
      <c r="A81" s="22"/>
      <c r="B81" s="27" t="s">
        <v>16</v>
      </c>
      <c r="C81" s="28" t="s">
        <v>127</v>
      </c>
      <c r="D81" s="29" t="s">
        <v>52</v>
      </c>
      <c r="E81" s="4">
        <v>1.2558142105937812E-2</v>
      </c>
      <c r="F81" s="5">
        <v>6.034484320215221E-4</v>
      </c>
      <c r="G81" s="4">
        <v>5.7076370222654521E-2</v>
      </c>
      <c r="H81" s="5">
        <v>2.7426545921992256E-3</v>
      </c>
      <c r="I81" s="4">
        <v>0.2724748268521141</v>
      </c>
      <c r="J81" s="5">
        <v>5.3237686833427543E-3</v>
      </c>
      <c r="K81" s="4">
        <v>0.3113101205619126</v>
      </c>
      <c r="L81" s="6">
        <v>6.0825548172737777E-3</v>
      </c>
    </row>
    <row r="82" spans="1:12" x14ac:dyDescent="0.2">
      <c r="A82" s="22"/>
      <c r="B82" s="30" t="s">
        <v>17</v>
      </c>
      <c r="C82" s="31" t="s">
        <v>11</v>
      </c>
      <c r="D82" s="32" t="s">
        <v>53</v>
      </c>
      <c r="E82" s="7">
        <v>4.3587373723274522E-2</v>
      </c>
      <c r="F82" s="8">
        <v>5.8043621197153487E-4</v>
      </c>
      <c r="G82" s="7">
        <v>0.19810327504468353</v>
      </c>
      <c r="H82" s="8">
        <v>2.6380647587558505E-3</v>
      </c>
      <c r="I82" s="7">
        <v>0.37649646453528446</v>
      </c>
      <c r="J82" s="8">
        <v>4.6212297416916848E-2</v>
      </c>
      <c r="K82" s="7">
        <v>0.43015775482711849</v>
      </c>
      <c r="L82" s="9">
        <v>5.279884401252069E-2</v>
      </c>
    </row>
    <row r="83" spans="1:12" ht="17" thickBot="1" x14ac:dyDescent="0.25">
      <c r="A83" s="23"/>
      <c r="B83" s="33" t="s">
        <v>17</v>
      </c>
      <c r="C83" s="34" t="s">
        <v>127</v>
      </c>
      <c r="D83" s="35" t="s">
        <v>54</v>
      </c>
      <c r="E83" s="10">
        <v>2.3627206129260676E-2</v>
      </c>
      <c r="F83" s="11">
        <v>3.4035007874755701E-6</v>
      </c>
      <c r="G83" s="10">
        <v>0.10738492628802337</v>
      </c>
      <c r="H83" s="11">
        <v>1.5468806560739609E-5</v>
      </c>
      <c r="I83" s="10">
        <v>0.21066920546887558</v>
      </c>
      <c r="J83" s="11">
        <v>1.7441866888863084E-2</v>
      </c>
      <c r="K83" s="10">
        <v>0.24069546721390689</v>
      </c>
      <c r="L83" s="12">
        <v>1.9927821394465375E-2</v>
      </c>
    </row>
  </sheetData>
  <mergeCells count="11">
    <mergeCell ref="A1:L1"/>
    <mergeCell ref="A76:A83"/>
    <mergeCell ref="A36:A43"/>
    <mergeCell ref="A52:A59"/>
    <mergeCell ref="A44:A51"/>
    <mergeCell ref="A4:A11"/>
    <mergeCell ref="A68:A75"/>
    <mergeCell ref="A12:A19"/>
    <mergeCell ref="A20:A27"/>
    <mergeCell ref="A28:A35"/>
    <mergeCell ref="A60:A67"/>
  </mergeCells>
  <conditionalFormatting sqref="K92:K1048576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92:G1048576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scale="54" orientation="portrait" horizontalDpi="0" verticalDpi="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iconSet" priority="2" id="{E4E10021-5464-42D6-8ECA-4622E9A411E9}">
            <x14:iconSet custom="1">
              <x14:cfvo type="percent">
                <xm:f>0</xm:f>
              </x14:cfvo>
              <x14:cfvo type="num">
                <xm:f>0</xm:f>
              </x14:cfvo>
              <x14:cfvo type="num">
                <xm:f>0.01</xm:f>
              </x14:cfvo>
              <x14:cfIcon iconSet="3TrafficLights1" iconId="0"/>
              <x14:cfIcon iconSet="3TrafficLights1" iconId="0"/>
              <x14:cfIcon iconSet="3TrafficLights1" iconId="2"/>
            </x14:iconSet>
          </x14:cfRule>
          <xm:sqref>E4:E83</xm:sqref>
        </x14:conditionalFormatting>
        <x14:conditionalFormatting xmlns:xm="http://schemas.microsoft.com/office/excel/2006/main">
          <x14:cfRule type="iconSet" priority="1" id="{769E9985-B6ED-49AB-A5CD-73845106FB01}">
            <x14:iconSet custom="1">
              <x14:cfvo type="percent">
                <xm:f>0</xm:f>
              </x14:cfvo>
              <x14:cfvo type="num">
                <xm:f>0</xm:f>
              </x14:cfvo>
              <x14:cfvo type="num">
                <xm:f>0.03</xm:f>
              </x14:cfvo>
              <x14:cfIcon iconSet="3TrafficLights1" iconId="0"/>
              <x14:cfIcon iconSet="3TrafficLights1" iconId="0"/>
              <x14:cfIcon iconSet="3TrafficLights1" iconId="2"/>
            </x14:iconSet>
          </x14:cfRule>
          <xm:sqref>I4:I83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1</vt:i4>
      </vt:variant>
    </vt:vector>
  </HeadingPairs>
  <TitlesOfParts>
    <vt:vector size="2" baseType="lpstr">
      <vt:lpstr>Tabelle1</vt:lpstr>
      <vt:lpstr>Tabelle1!Druckbereic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-Anwender</dc:creator>
  <cp:lastModifiedBy>Philipp Trepte</cp:lastModifiedBy>
  <cp:lastPrinted>2018-06-07T14:39:16Z</cp:lastPrinted>
  <dcterms:created xsi:type="dcterms:W3CDTF">2018-03-13T16:02:40Z</dcterms:created>
  <dcterms:modified xsi:type="dcterms:W3CDTF">2018-06-07T14:39:18Z</dcterms:modified>
</cp:coreProperties>
</file>